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8" firstSheet="0" activeTab="0"/>
  </bookViews>
  <sheets>
    <sheet name="CASP8_Overall" sheetId="1" state="visible" r:id="rId2"/>
    <sheet name="CASP8_Per target" sheetId="2" state="visible" r:id="rId3"/>
    <sheet name="Delta GD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141">
  <si>
    <t xml:space="preserve">*</t>
  </si>
  <si>
    <t xml:space="preserve">|*</t>
  </si>
  <si>
    <t xml:space="preserve">GA</t>
  </si>
  <si>
    <t xml:space="preserve">yGA</t>
  </si>
  <si>
    <t xml:space="preserve">metaGA</t>
  </si>
  <si>
    <t xml:space="preserve">GA_3579</t>
  </si>
  <si>
    <t xml:space="preserve">yGA_3579</t>
  </si>
  <si>
    <t xml:space="preserve">GA_468</t>
  </si>
  <si>
    <t xml:space="preserve">GA_567</t>
  </si>
  <si>
    <t xml:space="preserve">GA_678</t>
  </si>
  <si>
    <t xml:space="preserve">GA_759</t>
  </si>
  <si>
    <t xml:space="preserve">yGA_468</t>
  </si>
  <si>
    <t xml:space="preserve">yGA_567</t>
  </si>
  <si>
    <t xml:space="preserve">yGA_678</t>
  </si>
  <si>
    <t xml:space="preserve">yGA_579</t>
  </si>
  <si>
    <t xml:space="preserve">Pearson</t>
  </si>
  <si>
    <t xml:space="preserve">T0388</t>
  </si>
  <si>
    <t xml:space="preserve">T0388_D1</t>
  </si>
  <si>
    <t xml:space="preserve">T0389_D1</t>
  </si>
  <si>
    <t xml:space="preserve">T0390_D1</t>
  </si>
  <si>
    <t xml:space="preserve">T0391_D1</t>
  </si>
  <si>
    <t xml:space="preserve">T0392_D1</t>
  </si>
  <si>
    <t xml:space="preserve">T0393_D1</t>
  </si>
  <si>
    <t xml:space="preserve">T0393_D2</t>
  </si>
  <si>
    <t xml:space="preserve">T0394_D1</t>
  </si>
  <si>
    <t xml:space="preserve">T0395_D1</t>
  </si>
  <si>
    <t xml:space="preserve">T0396_D1</t>
  </si>
  <si>
    <t xml:space="preserve">T0398_D1</t>
  </si>
  <si>
    <t xml:space="preserve">T0398_D2</t>
  </si>
  <si>
    <t xml:space="preserve">T0400_D1</t>
  </si>
  <si>
    <t xml:space="preserve">T0402_D1</t>
  </si>
  <si>
    <t xml:space="preserve">T0407_D1</t>
  </si>
  <si>
    <t xml:space="preserve">T0407_D2</t>
  </si>
  <si>
    <t xml:space="preserve">T0409_D1</t>
  </si>
  <si>
    <t xml:space="preserve">-</t>
  </si>
  <si>
    <t xml:space="preserve">T0411_D1</t>
  </si>
  <si>
    <t xml:space="preserve">T0412_D1</t>
  </si>
  <si>
    <t xml:space="preserve">T0416_D1</t>
  </si>
  <si>
    <t xml:space="preserve">T0416_D2</t>
  </si>
  <si>
    <t xml:space="preserve">T0417_D1</t>
  </si>
  <si>
    <t xml:space="preserve">T0418_D1</t>
  </si>
  <si>
    <t xml:space="preserve">T0418_D2</t>
  </si>
  <si>
    <t xml:space="preserve">T0420_D1</t>
  </si>
  <si>
    <t xml:space="preserve">T0422_D1</t>
  </si>
  <si>
    <t xml:space="preserve">T0422_D2</t>
  </si>
  <si>
    <t xml:space="preserve">T0425_D1</t>
  </si>
  <si>
    <t xml:space="preserve">T0426_D1</t>
  </si>
  <si>
    <t xml:space="preserve">T0427</t>
  </si>
  <si>
    <t xml:space="preserve">T0427_D1</t>
  </si>
  <si>
    <t xml:space="preserve">T0428_D1</t>
  </si>
  <si>
    <t xml:space="preserve">T0429_D1</t>
  </si>
  <si>
    <t xml:space="preserve">T0429_D2</t>
  </si>
  <si>
    <t xml:space="preserve">T0430_D1</t>
  </si>
  <si>
    <t xml:space="preserve">T0430_D2</t>
  </si>
  <si>
    <t xml:space="preserve">T0431_D1</t>
  </si>
  <si>
    <t xml:space="preserve">T0431_D2</t>
  </si>
  <si>
    <t xml:space="preserve">T0432_D1</t>
  </si>
  <si>
    <t xml:space="preserve">T0433_D1</t>
  </si>
  <si>
    <t xml:space="preserve">T0434_D1</t>
  </si>
  <si>
    <t xml:space="preserve">T0435_D1</t>
  </si>
  <si>
    <t xml:space="preserve">T0436_D1</t>
  </si>
  <si>
    <t xml:space="preserve">T0438_D1</t>
  </si>
  <si>
    <t xml:space="preserve">T0438_D2</t>
  </si>
  <si>
    <t xml:space="preserve">T0440_D1</t>
  </si>
  <si>
    <t xml:space="preserve">T0441_D1</t>
  </si>
  <si>
    <t xml:space="preserve">T0441_D2</t>
  </si>
  <si>
    <t xml:space="preserve">T0444_D1</t>
  </si>
  <si>
    <t xml:space="preserve">T0447_D1</t>
  </si>
  <si>
    <t xml:space="preserve">T0448_D1</t>
  </si>
  <si>
    <t xml:space="preserve">T0449_D1</t>
  </si>
  <si>
    <t xml:space="preserve">T0450_D1</t>
  </si>
  <si>
    <t xml:space="preserve">T0452_D1</t>
  </si>
  <si>
    <t xml:space="preserve">T0452_D2</t>
  </si>
  <si>
    <t xml:space="preserve">T0454_D1</t>
  </si>
  <si>
    <t xml:space="preserve">T0454_D2</t>
  </si>
  <si>
    <t xml:space="preserve">T0455_D1</t>
  </si>
  <si>
    <t xml:space="preserve">T0456_D1</t>
  </si>
  <si>
    <t xml:space="preserve">T0457_D1</t>
  </si>
  <si>
    <t xml:space="preserve">T0457_D2</t>
  </si>
  <si>
    <t xml:space="preserve">T0458_D1</t>
  </si>
  <si>
    <t xml:space="preserve">T0461_D1</t>
  </si>
  <si>
    <t xml:space="preserve">T0462_D1</t>
  </si>
  <si>
    <t xml:space="preserve">T0462_D2</t>
  </si>
  <si>
    <t xml:space="preserve">T0462_D8</t>
  </si>
  <si>
    <t xml:space="preserve">T0462_D9</t>
  </si>
  <si>
    <t xml:space="preserve">T0463_D1</t>
  </si>
  <si>
    <t xml:space="preserve">T0470_D1</t>
  </si>
  <si>
    <t xml:space="preserve">T0470_D2</t>
  </si>
  <si>
    <t xml:space="preserve">T0477_D1</t>
  </si>
  <si>
    <t xml:space="preserve">T0483_D1</t>
  </si>
  <si>
    <t xml:space="preserve">T0485_D1</t>
  </si>
  <si>
    <t xml:space="preserve">T0486_D1</t>
  </si>
  <si>
    <t xml:space="preserve">T0487_D1</t>
  </si>
  <si>
    <t xml:space="preserve">T0487_D2</t>
  </si>
  <si>
    <t xml:space="preserve">T0487_D3</t>
  </si>
  <si>
    <t xml:space="preserve">T0487_D4</t>
  </si>
  <si>
    <t xml:space="preserve">T0488_D1</t>
  </si>
  <si>
    <t xml:space="preserve">T0490_D1</t>
  </si>
  <si>
    <t xml:space="preserve">T0492_D1</t>
  </si>
  <si>
    <t xml:space="preserve">T0493_D1</t>
  </si>
  <si>
    <t xml:space="preserve">T0494_D1</t>
  </si>
  <si>
    <t xml:space="preserve">T0501_D1</t>
  </si>
  <si>
    <t xml:space="preserve">T0501_D2</t>
  </si>
  <si>
    <t xml:space="preserve">T0502_D1</t>
  </si>
  <si>
    <t xml:space="preserve">T0504_D1</t>
  </si>
  <si>
    <t xml:space="preserve">T0504_D2</t>
  </si>
  <si>
    <t xml:space="preserve">T0504_D3</t>
  </si>
  <si>
    <t xml:space="preserve">T0505_D1</t>
  </si>
  <si>
    <t xml:space="preserve">T0505_D2</t>
  </si>
  <si>
    <t xml:space="preserve">T0506_D1</t>
  </si>
  <si>
    <t xml:space="preserve">T0506_D2</t>
  </si>
  <si>
    <t xml:space="preserve">T0507_D1</t>
  </si>
  <si>
    <t xml:space="preserve">T0508_D1</t>
  </si>
  <si>
    <t xml:space="preserve">T0509_D1</t>
  </si>
  <si>
    <t xml:space="preserve">T0511_D1</t>
  </si>
  <si>
    <t xml:space="preserve">T0513_D1</t>
  </si>
  <si>
    <t xml:space="preserve">T0513_D2</t>
  </si>
  <si>
    <t xml:space="preserve">AVERAGE</t>
  </si>
  <si>
    <t xml:space="preserve">SD</t>
  </si>
  <si>
    <t xml:space="preserve">Metric</t>
  </si>
  <si>
    <t xml:space="preserve">&lt;1</t>
  </si>
  <si>
    <t xml:space="preserve">[1,2)</t>
  </si>
  <si>
    <t xml:space="preserve">[2,10)</t>
  </si>
  <si>
    <t xml:space="preserve">&gt;10</t>
  </si>
  <si>
    <t xml:space="preserve">GA_0.2</t>
  </si>
  <si>
    <t xml:space="preserve">GA_0.3</t>
  </si>
  <si>
    <t xml:space="preserve">GA_0.4</t>
  </si>
  <si>
    <t xml:space="preserve">GA_0.5</t>
  </si>
  <si>
    <t xml:space="preserve">GA_0.6</t>
  </si>
  <si>
    <t xml:space="preserve">GA_0.7</t>
  </si>
  <si>
    <t xml:space="preserve">GA_0.8</t>
  </si>
  <si>
    <t xml:space="preserve">GA_0.9</t>
  </si>
  <si>
    <t xml:space="preserve">yGA_0.2</t>
  </si>
  <si>
    <t xml:space="preserve">yGA_0.3</t>
  </si>
  <si>
    <t xml:space="preserve">yGA_0.4</t>
  </si>
  <si>
    <t xml:space="preserve">yGA_0.5</t>
  </si>
  <si>
    <t xml:space="preserve">yGA_0.6</t>
  </si>
  <si>
    <t xml:space="preserve">yGA_0.7</t>
  </si>
  <si>
    <t xml:space="preserve">yGA_0.8</t>
  </si>
  <si>
    <t xml:space="preserve">yGA_0.9</t>
  </si>
  <si>
    <t xml:space="preserve">GA_57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General"/>
  </numFmts>
  <fonts count="6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b val="true"/>
      <u val="single"/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83CAFF"/>
        <bgColor rgb="FF9999FF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 style="medium"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 style="medium"/>
      <right/>
      <top style="hair"/>
      <bottom style="medium"/>
      <diagonal/>
    </border>
    <border diagonalUp="false" diagonalDown="false">
      <left/>
      <right/>
      <top style="hair"/>
      <bottom style="medium"/>
      <diagonal/>
    </border>
    <border diagonalUp="false" diagonalDown="false">
      <left/>
      <right style="medium"/>
      <top style="hair"/>
      <bottom style="medium"/>
      <diagonal/>
    </border>
    <border diagonalUp="false" diagonalDown="false">
      <left style="medium"/>
      <right/>
      <top style="hair"/>
      <bottom/>
      <diagonal/>
    </border>
    <border diagonalUp="false" diagonalDown="false">
      <left/>
      <right style="thin"/>
      <top style="hair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hair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hair"/>
      <bottom style="hair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dditional_file1_(CASP8_evaluation)" xfId="20"/>
  </cellStyles>
  <dxfs count="3">
    <dxf>
      <font>
        <name val="Arial"/>
        <charset val="238"/>
        <family val="2"/>
        <b val="1"/>
        <i val="1"/>
        <u val="single"/>
      </font>
    </dxf>
    <dxf>
      <font>
        <name val="Arial"/>
        <charset val="238"/>
        <family val="2"/>
        <b val="1"/>
        <i val="1"/>
        <u val="single"/>
      </font>
    </dxf>
    <dxf>
      <font>
        <name val="Arial"/>
        <charset val="238"/>
        <family val="2"/>
      </font>
      <fill>
        <patternFill>
          <bgColor rgb="FF0000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3" activeCellId="0" sqref="A3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B1" s="1"/>
      <c r="C1" s="2"/>
      <c r="D1" s="3" t="s">
        <v>0</v>
      </c>
      <c r="E1" s="1" t="s">
        <v>1</v>
      </c>
      <c r="F1" s="2" t="s">
        <v>0</v>
      </c>
      <c r="G1" s="2" t="s">
        <v>0</v>
      </c>
      <c r="H1" s="2" t="s">
        <v>0</v>
      </c>
      <c r="I1" s="2" t="s">
        <v>2</v>
      </c>
      <c r="J1" s="2" t="s">
        <v>0</v>
      </c>
      <c r="K1" s="2" t="s">
        <v>0</v>
      </c>
      <c r="L1" s="3" t="s">
        <v>0</v>
      </c>
      <c r="M1" s="1" t="s">
        <v>0</v>
      </c>
      <c r="N1" s="2" t="s">
        <v>0</v>
      </c>
      <c r="O1" s="2" t="s">
        <v>0</v>
      </c>
      <c r="P1" s="2" t="s">
        <v>0</v>
      </c>
      <c r="Q1" s="2" t="s">
        <v>3</v>
      </c>
      <c r="R1" s="2" t="s">
        <v>0</v>
      </c>
      <c r="S1" s="2" t="s">
        <v>0</v>
      </c>
      <c r="T1" s="3" t="s">
        <v>0</v>
      </c>
      <c r="U1" s="4"/>
      <c r="Y1" s="5"/>
    </row>
    <row r="2" customFormat="false" ht="13.5" hidden="false" customHeight="false" outlineLevel="0" collapsed="false">
      <c r="A2" s="6"/>
      <c r="B2" s="7" t="s">
        <v>4</v>
      </c>
      <c r="C2" s="8" t="s">
        <v>5</v>
      </c>
      <c r="D2" s="9" t="s">
        <v>6</v>
      </c>
      <c r="E2" s="7" t="n">
        <v>0.2</v>
      </c>
      <c r="F2" s="8" t="n">
        <v>0.3</v>
      </c>
      <c r="G2" s="8" t="n">
        <v>0.4</v>
      </c>
      <c r="H2" s="8" t="n">
        <v>0.5</v>
      </c>
      <c r="I2" s="8" t="n">
        <v>0.6</v>
      </c>
      <c r="J2" s="8" t="n">
        <v>0.7</v>
      </c>
      <c r="K2" s="8" t="n">
        <v>0.8</v>
      </c>
      <c r="L2" s="9" t="n">
        <v>0.9</v>
      </c>
      <c r="M2" s="10" t="n">
        <v>0.2</v>
      </c>
      <c r="N2" s="8" t="n">
        <v>0.3</v>
      </c>
      <c r="O2" s="8" t="n">
        <v>0.4</v>
      </c>
      <c r="P2" s="8" t="n">
        <v>0.5</v>
      </c>
      <c r="Q2" s="8" t="n">
        <v>0.6</v>
      </c>
      <c r="R2" s="8" t="n">
        <v>0.7</v>
      </c>
      <c r="S2" s="8" t="n">
        <v>0.8</v>
      </c>
      <c r="T2" s="9" t="n">
        <v>0.9</v>
      </c>
      <c r="U2" s="6" t="s">
        <v>7</v>
      </c>
      <c r="V2" s="6" t="s">
        <v>8</v>
      </c>
      <c r="W2" s="6" t="s">
        <v>9</v>
      </c>
      <c r="X2" s="6" t="s">
        <v>10</v>
      </c>
      <c r="Y2" s="11" t="s">
        <v>11</v>
      </c>
      <c r="Z2" s="6" t="s">
        <v>12</v>
      </c>
      <c r="AA2" s="6" t="s">
        <v>13</v>
      </c>
      <c r="AB2" s="12" t="s">
        <v>14</v>
      </c>
    </row>
    <row r="3" customFormat="false" ht="13.5" hidden="false" customHeight="false" outlineLevel="0" collapsed="false">
      <c r="A3" s="13" t="s">
        <v>15</v>
      </c>
      <c r="B3" s="14" t="n">
        <v>0.583083341101474</v>
      </c>
      <c r="C3" s="15" t="n">
        <v>0.599307630011657</v>
      </c>
      <c r="D3" s="15" t="n">
        <v>0.258555189625233</v>
      </c>
      <c r="E3" s="14" t="n">
        <v>0.329210560757378</v>
      </c>
      <c r="F3" s="15" t="n">
        <v>0.433811366798693</v>
      </c>
      <c r="G3" s="15" t="n">
        <v>0.463340047478218</v>
      </c>
      <c r="H3" s="15" t="n">
        <v>0.519290874945142</v>
      </c>
      <c r="I3" s="15" t="n">
        <v>0.554914230770433</v>
      </c>
      <c r="J3" s="15" t="n">
        <v>0.560365385549208</v>
      </c>
      <c r="K3" s="15" t="n">
        <v>0.555676597254154</v>
      </c>
      <c r="L3" s="15" t="n">
        <v>0.547432783128982</v>
      </c>
      <c r="M3" s="14" t="n">
        <v>0.284873077622082</v>
      </c>
      <c r="N3" s="15" t="n">
        <v>0.277577574478917</v>
      </c>
      <c r="O3" s="15" t="n">
        <v>0.266540406838255</v>
      </c>
      <c r="P3" s="15" t="n">
        <v>0.258132905917333</v>
      </c>
      <c r="Q3" s="15" t="n">
        <v>0.239218892932711</v>
      </c>
      <c r="R3" s="15" t="n">
        <v>0.222697378946207</v>
      </c>
      <c r="S3" s="15" t="n">
        <v>0.199039213147995</v>
      </c>
      <c r="T3" s="15" t="n">
        <v>0.211681351919669</v>
      </c>
      <c r="U3" s="13" t="n">
        <v>0.575982041418627</v>
      </c>
      <c r="V3" s="15" t="n">
        <v>0.567910525708651</v>
      </c>
      <c r="W3" s="15" t="n">
        <v>0.589749983619653</v>
      </c>
      <c r="X3" s="15" t="n">
        <v>0.609018238421524</v>
      </c>
      <c r="Y3" s="13" t="n">
        <v>0.244358075168755</v>
      </c>
      <c r="Z3" s="15" t="n">
        <v>0.243359769139262</v>
      </c>
      <c r="AA3" s="15" t="n">
        <v>0.225349061461632</v>
      </c>
      <c r="AB3" s="16" t="n">
        <v>0.24537756464925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25" activeCellId="6" sqref="T20 T24 T36 T45 T63:T64 T87:T88 L25"/>
    </sheetView>
  </sheetViews>
  <sheetFormatPr defaultColWidth="11.5625" defaultRowHeight="12.75" zeroHeight="false" outlineLevelRow="0" outlineLevelCol="0"/>
  <cols>
    <col collapsed="false" customWidth="true" hidden="false" outlineLevel="0" max="1" min="1" style="17" width="14.7"/>
    <col collapsed="false" customWidth="false" hidden="false" outlineLevel="0" max="20" min="2" style="17" width="11.56"/>
    <col collapsed="false" customWidth="true" hidden="false" outlineLevel="0" max="21" min="21" style="17" width="13.56"/>
    <col collapsed="false" customWidth="true" hidden="false" outlineLevel="0" max="22" min="22" style="17" width="12.56"/>
    <col collapsed="false" customWidth="false" hidden="false" outlineLevel="0" max="257" min="23" style="17" width="11.56"/>
  </cols>
  <sheetData>
    <row r="1" customFormat="false" ht="12.75" hidden="false" customHeight="false" outlineLevel="0" collapsed="false">
      <c r="A1" s="18"/>
      <c r="B1" s="19"/>
      <c r="C1" s="20"/>
      <c r="D1" s="20" t="s">
        <v>0</v>
      </c>
      <c r="E1" s="19" t="s">
        <v>1</v>
      </c>
      <c r="F1" s="20" t="s">
        <v>0</v>
      </c>
      <c r="G1" s="20" t="s">
        <v>0</v>
      </c>
      <c r="H1" s="20" t="s">
        <v>0</v>
      </c>
      <c r="I1" s="20" t="s">
        <v>2</v>
      </c>
      <c r="J1" s="20" t="s">
        <v>0</v>
      </c>
      <c r="K1" s="20" t="s">
        <v>0</v>
      </c>
      <c r="L1" s="20" t="s">
        <v>0</v>
      </c>
      <c r="M1" s="19" t="s">
        <v>0</v>
      </c>
      <c r="N1" s="20" t="s">
        <v>0</v>
      </c>
      <c r="O1" s="20" t="s">
        <v>0</v>
      </c>
      <c r="P1" s="20" t="s">
        <v>0</v>
      </c>
      <c r="Q1" s="20" t="s">
        <v>3</v>
      </c>
      <c r="R1" s="20" t="s">
        <v>0</v>
      </c>
      <c r="S1" s="20" t="s">
        <v>0</v>
      </c>
      <c r="T1" s="20" t="s">
        <v>0</v>
      </c>
      <c r="U1" s="21"/>
      <c r="Y1" s="21"/>
    </row>
    <row r="2" customFormat="false" ht="12.75" hidden="false" customHeight="false" outlineLevel="0" collapsed="false">
      <c r="A2" s="22"/>
      <c r="B2" s="21" t="s">
        <v>4</v>
      </c>
      <c r="C2" s="23" t="s">
        <v>5</v>
      </c>
      <c r="D2" s="23" t="s">
        <v>6</v>
      </c>
      <c r="E2" s="21" t="n">
        <v>0.2</v>
      </c>
      <c r="F2" s="23" t="n">
        <v>0.3</v>
      </c>
      <c r="G2" s="23" t="n">
        <v>0.4</v>
      </c>
      <c r="H2" s="23" t="n">
        <v>0.5</v>
      </c>
      <c r="I2" s="23" t="n">
        <v>0.6</v>
      </c>
      <c r="J2" s="23" t="n">
        <v>0.7</v>
      </c>
      <c r="K2" s="23" t="n">
        <v>0.8</v>
      </c>
      <c r="L2" s="23" t="n">
        <v>0.9</v>
      </c>
      <c r="M2" s="21" t="n">
        <v>0.2</v>
      </c>
      <c r="N2" s="23" t="n">
        <v>0.3</v>
      </c>
      <c r="O2" s="23" t="n">
        <v>0.4</v>
      </c>
      <c r="P2" s="23" t="n">
        <v>0.5</v>
      </c>
      <c r="Q2" s="23" t="n">
        <v>0.6</v>
      </c>
      <c r="R2" s="23" t="n">
        <v>0.7</v>
      </c>
      <c r="S2" s="23" t="n">
        <v>0.8</v>
      </c>
      <c r="T2" s="23" t="n">
        <v>0.9</v>
      </c>
      <c r="U2" s="21" t="s">
        <v>7</v>
      </c>
      <c r="V2" s="23" t="s">
        <v>8</v>
      </c>
      <c r="W2" s="23" t="s">
        <v>9</v>
      </c>
      <c r="X2" s="23" t="s">
        <v>10</v>
      </c>
      <c r="Y2" s="21" t="s">
        <v>11</v>
      </c>
      <c r="Z2" s="23" t="s">
        <v>12</v>
      </c>
      <c r="AA2" s="23" t="s">
        <v>13</v>
      </c>
      <c r="AB2" s="24" t="s">
        <v>14</v>
      </c>
      <c r="AC2" s="25"/>
    </row>
    <row r="3" customFormat="false" ht="12.75" hidden="false" customHeight="false" outlineLevel="0" collapsed="false">
      <c r="A3" s="26" t="s">
        <v>16</v>
      </c>
      <c r="B3" s="27" t="n">
        <v>0.47788</v>
      </c>
      <c r="C3" s="28" t="n">
        <v>0.50178</v>
      </c>
      <c r="D3" s="28" t="n">
        <v>0.64402</v>
      </c>
      <c r="E3" s="27" t="n">
        <v>0.1946</v>
      </c>
      <c r="F3" s="28" t="n">
        <v>0.27855</v>
      </c>
      <c r="G3" s="28" t="n">
        <v>0.40624</v>
      </c>
      <c r="H3" s="28" t="n">
        <v>0.41389</v>
      </c>
      <c r="I3" s="28" t="n">
        <v>0.39812</v>
      </c>
      <c r="J3" s="28" t="n">
        <v>0.4941</v>
      </c>
      <c r="K3" s="28" t="n">
        <v>0.57376</v>
      </c>
      <c r="L3" s="28" t="n">
        <v>0.64278</v>
      </c>
      <c r="M3" s="27" t="n">
        <v>0.54808</v>
      </c>
      <c r="N3" s="28" t="n">
        <v>0.59062</v>
      </c>
      <c r="O3" s="28" t="n">
        <v>0.61968</v>
      </c>
      <c r="P3" s="28" t="n">
        <v>0.65889</v>
      </c>
      <c r="Q3" s="28" t="n">
        <v>0.66467</v>
      </c>
      <c r="R3" s="28" t="n">
        <v>0.64834</v>
      </c>
      <c r="S3" s="28" t="n">
        <v>0.69012</v>
      </c>
      <c r="T3" s="28" t="n">
        <v>0.79375</v>
      </c>
      <c r="U3" s="27" t="n">
        <v>0.48586</v>
      </c>
      <c r="V3" s="28" t="n">
        <v>0.44465</v>
      </c>
      <c r="W3" s="28" t="n">
        <v>0.50489</v>
      </c>
      <c r="X3" s="28" t="n">
        <v>0.53955</v>
      </c>
      <c r="Y3" s="27" t="n">
        <v>0.65171</v>
      </c>
      <c r="Z3" s="28" t="n">
        <v>0.65761</v>
      </c>
      <c r="AA3" s="28" t="n">
        <v>0.66448</v>
      </c>
      <c r="AB3" s="29" t="n">
        <v>0.66894</v>
      </c>
    </row>
    <row r="4" customFormat="false" ht="12.75" hidden="false" customHeight="false" outlineLevel="0" collapsed="false">
      <c r="A4" s="30" t="s">
        <v>17</v>
      </c>
      <c r="B4" s="19" t="n">
        <v>0.50958</v>
      </c>
      <c r="C4" s="20" t="n">
        <v>0.53169</v>
      </c>
      <c r="D4" s="20" t="n">
        <v>0.621</v>
      </c>
      <c r="E4" s="19" t="n">
        <v>0.24006</v>
      </c>
      <c r="F4" s="20" t="n">
        <v>0.36516</v>
      </c>
      <c r="G4" s="20" t="n">
        <v>0.471</v>
      </c>
      <c r="H4" s="20" t="n">
        <v>0.50293</v>
      </c>
      <c r="I4" s="20" t="n">
        <v>0.48029</v>
      </c>
      <c r="J4" s="20" t="n">
        <v>0.49653</v>
      </c>
      <c r="K4" s="20" t="n">
        <v>0.49584</v>
      </c>
      <c r="L4" s="20" t="n">
        <v>0.64202</v>
      </c>
      <c r="M4" s="19" t="n">
        <v>0.51811</v>
      </c>
      <c r="N4" s="20" t="n">
        <v>0.56339</v>
      </c>
      <c r="O4" s="20" t="n">
        <v>0.59321</v>
      </c>
      <c r="P4" s="20" t="n">
        <v>0.63744</v>
      </c>
      <c r="Q4" s="20" t="n">
        <v>0.64182</v>
      </c>
      <c r="R4" s="20" t="n">
        <v>0.62399</v>
      </c>
      <c r="S4" s="20" t="n">
        <v>0.67847</v>
      </c>
      <c r="T4" s="20" t="n">
        <v>0.78958</v>
      </c>
      <c r="U4" s="19" t="n">
        <v>0.49217</v>
      </c>
      <c r="V4" s="20" t="n">
        <v>0.49585</v>
      </c>
      <c r="W4" s="20" t="n">
        <v>0.49664</v>
      </c>
      <c r="X4" s="20" t="n">
        <v>0.56051</v>
      </c>
      <c r="Y4" s="19" t="n">
        <v>0.62917</v>
      </c>
      <c r="Z4" s="20" t="n">
        <v>0.63478</v>
      </c>
      <c r="AA4" s="20" t="n">
        <v>0.64337</v>
      </c>
      <c r="AB4" s="31" t="n">
        <v>0.64819</v>
      </c>
    </row>
    <row r="5" customFormat="false" ht="12.75" hidden="false" customHeight="false" outlineLevel="0" collapsed="false">
      <c r="A5" s="30" t="s">
        <v>18</v>
      </c>
      <c r="B5" s="19" t="n">
        <v>0.54931</v>
      </c>
      <c r="C5" s="20" t="n">
        <v>0.49403</v>
      </c>
      <c r="D5" s="20" t="n">
        <v>0.16918</v>
      </c>
      <c r="E5" s="19" t="n">
        <v>0.41651</v>
      </c>
      <c r="F5" s="20" t="n">
        <v>0.45213</v>
      </c>
      <c r="G5" s="20" t="n">
        <v>0.24389</v>
      </c>
      <c r="H5" s="20" t="n">
        <v>0.48695</v>
      </c>
      <c r="I5" s="20" t="n">
        <v>0.54272</v>
      </c>
      <c r="J5" s="20" t="n">
        <v>0.49434</v>
      </c>
      <c r="K5" s="20" t="n">
        <v>0.34701</v>
      </c>
      <c r="L5" s="20" t="n">
        <v>0.37568</v>
      </c>
      <c r="M5" s="19" t="n">
        <v>0.17394</v>
      </c>
      <c r="N5" s="20" t="n">
        <v>0.07949</v>
      </c>
      <c r="O5" s="20" t="n">
        <v>-0.11716</v>
      </c>
      <c r="P5" s="20" t="n">
        <v>0.10707</v>
      </c>
      <c r="Q5" s="20" t="n">
        <v>0.57419</v>
      </c>
      <c r="R5" s="20" t="n">
        <v>0.70629</v>
      </c>
      <c r="S5" s="20" t="n">
        <v>0.69372</v>
      </c>
      <c r="T5" s="20" t="n">
        <v>0.70801</v>
      </c>
      <c r="U5" s="19" t="n">
        <v>0.42366</v>
      </c>
      <c r="V5" s="20" t="n">
        <v>0.53611</v>
      </c>
      <c r="W5" s="20" t="n">
        <v>0.47253</v>
      </c>
      <c r="X5" s="20" t="n">
        <v>0.47405</v>
      </c>
      <c r="Y5" s="19" t="n">
        <v>0.03799</v>
      </c>
      <c r="Z5" s="20" t="n">
        <v>0.34656</v>
      </c>
      <c r="AA5" s="20" t="n">
        <v>0.67112</v>
      </c>
      <c r="AB5" s="31" t="n">
        <v>0.34965</v>
      </c>
    </row>
    <row r="6" customFormat="false" ht="12.75" hidden="false" customHeight="false" outlineLevel="0" collapsed="false">
      <c r="A6" s="30" t="s">
        <v>19</v>
      </c>
      <c r="B6" s="19" t="n">
        <v>0.47611</v>
      </c>
      <c r="C6" s="20" t="n">
        <v>0.37078</v>
      </c>
      <c r="D6" s="20" t="n">
        <v>0.0062</v>
      </c>
      <c r="E6" s="19" t="n">
        <v>0.32095</v>
      </c>
      <c r="F6" s="20" t="n">
        <v>0.22266</v>
      </c>
      <c r="G6" s="20" t="n">
        <v>0.16446</v>
      </c>
      <c r="H6" s="20" t="n">
        <v>0.1724</v>
      </c>
      <c r="I6" s="20" t="n">
        <v>0.28383</v>
      </c>
      <c r="J6" s="20" t="n">
        <v>0.38431</v>
      </c>
      <c r="K6" s="20" t="n">
        <v>0.40649</v>
      </c>
      <c r="L6" s="20" t="n">
        <v>0.41929</v>
      </c>
      <c r="M6" s="19" t="n">
        <v>0.60198</v>
      </c>
      <c r="N6" s="20" t="n">
        <v>0.16715</v>
      </c>
      <c r="O6" s="20" t="n">
        <v>-0.13412</v>
      </c>
      <c r="P6" s="20" t="n">
        <v>-0.14152</v>
      </c>
      <c r="Q6" s="20" t="n">
        <v>-0.09307</v>
      </c>
      <c r="R6" s="20" t="n">
        <v>-0.08571</v>
      </c>
      <c r="S6" s="20" t="n">
        <v>-0.07572</v>
      </c>
      <c r="T6" s="20" t="n">
        <v>0.04897</v>
      </c>
      <c r="U6" s="19" t="n">
        <v>0.33951</v>
      </c>
      <c r="V6" s="20" t="n">
        <v>0.29726</v>
      </c>
      <c r="W6" s="20" t="n">
        <v>0.37455</v>
      </c>
      <c r="X6" s="20" t="n">
        <v>0.36992</v>
      </c>
      <c r="Y6" s="19" t="n">
        <v>-0.10923</v>
      </c>
      <c r="Z6" s="20" t="n">
        <v>-0.10841</v>
      </c>
      <c r="AA6" s="20" t="n">
        <v>-0.08636</v>
      </c>
      <c r="AB6" s="31" t="n">
        <v>-0.10559</v>
      </c>
    </row>
    <row r="7" customFormat="false" ht="12.75" hidden="false" customHeight="false" outlineLevel="0" collapsed="false">
      <c r="A7" s="30" t="s">
        <v>20</v>
      </c>
      <c r="B7" s="19" t="n">
        <v>0.73572</v>
      </c>
      <c r="C7" s="20" t="n">
        <v>0.7667</v>
      </c>
      <c r="D7" s="20" t="n">
        <v>0.81355</v>
      </c>
      <c r="E7" s="19" t="n">
        <v>0.68276</v>
      </c>
      <c r="F7" s="20" t="n">
        <v>0.68324</v>
      </c>
      <c r="G7" s="20" t="n">
        <v>0.70572</v>
      </c>
      <c r="H7" s="20" t="n">
        <v>0.71669</v>
      </c>
      <c r="I7" s="20" t="n">
        <v>0.73343</v>
      </c>
      <c r="J7" s="20" t="n">
        <v>0.75525</v>
      </c>
      <c r="K7" s="20" t="n">
        <v>0.6252</v>
      </c>
      <c r="L7" s="20" t="n">
        <v>0.78502</v>
      </c>
      <c r="M7" s="19" t="n">
        <v>0.70365</v>
      </c>
      <c r="N7" s="20" t="n">
        <v>0.7124</v>
      </c>
      <c r="O7" s="20" t="n">
        <v>0.79681</v>
      </c>
      <c r="P7" s="20" t="n">
        <v>0.82258</v>
      </c>
      <c r="Q7" s="20" t="n">
        <v>0.83484</v>
      </c>
      <c r="R7" s="20" t="n">
        <v>0.84019</v>
      </c>
      <c r="S7" s="20" t="n">
        <v>0.70684</v>
      </c>
      <c r="T7" s="20" t="n">
        <v>0.81568</v>
      </c>
      <c r="U7" s="19" t="n">
        <v>0.7244</v>
      </c>
      <c r="V7" s="20" t="n">
        <v>0.73958</v>
      </c>
      <c r="W7" s="20" t="n">
        <v>0.73646</v>
      </c>
      <c r="X7" s="20" t="n">
        <v>0.78163</v>
      </c>
      <c r="Y7" s="19" t="n">
        <v>0.80142</v>
      </c>
      <c r="Z7" s="20" t="n">
        <v>0.83353</v>
      </c>
      <c r="AA7" s="20" t="n">
        <v>0.81541</v>
      </c>
      <c r="AB7" s="31" t="n">
        <v>0.83923</v>
      </c>
    </row>
    <row r="8" customFormat="false" ht="12.75" hidden="false" customHeight="false" outlineLevel="0" collapsed="false">
      <c r="A8" s="30" t="s">
        <v>21</v>
      </c>
      <c r="B8" s="19" t="n">
        <v>0.66655</v>
      </c>
      <c r="C8" s="20" t="n">
        <v>0.67832</v>
      </c>
      <c r="D8" s="20" t="n">
        <v>0.73861</v>
      </c>
      <c r="E8" s="19" t="n">
        <v>0.66327</v>
      </c>
      <c r="F8" s="20" t="n">
        <v>0.67879</v>
      </c>
      <c r="G8" s="20" t="n">
        <v>0.67935</v>
      </c>
      <c r="H8" s="20" t="n">
        <v>0.68826</v>
      </c>
      <c r="I8" s="20" t="n">
        <v>0.67511</v>
      </c>
      <c r="J8" s="20" t="n">
        <v>0.61752</v>
      </c>
      <c r="K8" s="20" t="n">
        <v>0.64714</v>
      </c>
      <c r="L8" s="20" t="n">
        <v>0.6844</v>
      </c>
      <c r="M8" s="19" t="n">
        <v>0.73448</v>
      </c>
      <c r="N8" s="20" t="n">
        <v>0.7356</v>
      </c>
      <c r="O8" s="20" t="n">
        <v>0.73736</v>
      </c>
      <c r="P8" s="20" t="n">
        <v>0.7432</v>
      </c>
      <c r="Q8" s="20" t="n">
        <v>0.74677</v>
      </c>
      <c r="R8" s="20" t="n">
        <v>0.73086</v>
      </c>
      <c r="S8" s="20" t="n">
        <v>0.73453</v>
      </c>
      <c r="T8" s="20" t="n">
        <v>0.73679</v>
      </c>
      <c r="U8" s="19" t="n">
        <v>0.67685</v>
      </c>
      <c r="V8" s="20" t="n">
        <v>0.6659</v>
      </c>
      <c r="W8" s="20" t="n">
        <v>0.65612</v>
      </c>
      <c r="X8" s="20" t="n">
        <v>0.67622</v>
      </c>
      <c r="Y8" s="19" t="n">
        <v>0.74155</v>
      </c>
      <c r="Z8" s="20" t="n">
        <v>0.74198</v>
      </c>
      <c r="AA8" s="20" t="n">
        <v>0.73997</v>
      </c>
      <c r="AB8" s="31" t="n">
        <v>0.73911</v>
      </c>
    </row>
    <row r="9" customFormat="false" ht="12.75" hidden="false" customHeight="false" outlineLevel="0" collapsed="false">
      <c r="A9" s="30" t="s">
        <v>22</v>
      </c>
      <c r="B9" s="19" t="n">
        <v>0.67538</v>
      </c>
      <c r="C9" s="20" t="n">
        <v>0.70054</v>
      </c>
      <c r="D9" s="20" t="n">
        <v>0.64608</v>
      </c>
      <c r="E9" s="19" t="n">
        <v>0.62352</v>
      </c>
      <c r="F9" s="20" t="n">
        <v>0.67587</v>
      </c>
      <c r="G9" s="20" t="n">
        <v>0.68617</v>
      </c>
      <c r="H9" s="20" t="n">
        <v>0.70753</v>
      </c>
      <c r="I9" s="20" t="n">
        <v>0.69631</v>
      </c>
      <c r="J9" s="20" t="n">
        <v>0.71017</v>
      </c>
      <c r="K9" s="20" t="n">
        <v>0.57144</v>
      </c>
      <c r="L9" s="20" t="n">
        <v>0.53049</v>
      </c>
      <c r="M9" s="19" t="n">
        <v>0.54288</v>
      </c>
      <c r="N9" s="20" t="n">
        <v>0.60237</v>
      </c>
      <c r="O9" s="20" t="n">
        <v>0.59665</v>
      </c>
      <c r="P9" s="20" t="n">
        <v>0.61074</v>
      </c>
      <c r="Q9" s="20" t="n">
        <v>0.68184</v>
      </c>
      <c r="R9" s="20" t="n">
        <v>0.71691</v>
      </c>
      <c r="S9" s="20" t="n">
        <v>0.67379</v>
      </c>
      <c r="T9" s="20" t="n">
        <v>0.54266</v>
      </c>
      <c r="U9" s="19" t="n">
        <v>0.68266</v>
      </c>
      <c r="V9" s="20" t="n">
        <v>0.71233</v>
      </c>
      <c r="W9" s="20" t="n">
        <v>0.68033</v>
      </c>
      <c r="X9" s="20" t="n">
        <v>0.6898</v>
      </c>
      <c r="Y9" s="19" t="n">
        <v>0.64855</v>
      </c>
      <c r="Z9" s="20" t="n">
        <v>0.67146</v>
      </c>
      <c r="AA9" s="20" t="n">
        <v>0.69855</v>
      </c>
      <c r="AB9" s="31" t="n">
        <v>0.66438</v>
      </c>
    </row>
    <row r="10" customFormat="false" ht="12.75" hidden="false" customHeight="false" outlineLevel="0" collapsed="false">
      <c r="A10" s="30" t="s">
        <v>23</v>
      </c>
      <c r="B10" s="19" t="n">
        <v>-0.09871</v>
      </c>
      <c r="C10" s="20" t="n">
        <v>-0.02968</v>
      </c>
      <c r="D10" s="20" t="n">
        <v>-0.2524</v>
      </c>
      <c r="E10" s="19" t="n">
        <v>-0.09553</v>
      </c>
      <c r="F10" s="20" t="n">
        <v>-0.16466</v>
      </c>
      <c r="G10" s="20" t="n">
        <v>-0.19777</v>
      </c>
      <c r="H10" s="20" t="n">
        <v>-0.1572</v>
      </c>
      <c r="I10" s="20" t="n">
        <v>-0.19984</v>
      </c>
      <c r="J10" s="20" t="n">
        <v>-0.23071</v>
      </c>
      <c r="K10" s="20" t="n">
        <v>-0.07977</v>
      </c>
      <c r="L10" s="20" t="n">
        <v>0.51008</v>
      </c>
      <c r="M10" s="19" t="n">
        <v>-0.24095</v>
      </c>
      <c r="N10" s="20" t="n">
        <v>-0.23497</v>
      </c>
      <c r="O10" s="20" t="n">
        <v>-0.22907</v>
      </c>
      <c r="P10" s="20" t="n">
        <v>-0.22177</v>
      </c>
      <c r="Q10" s="20" t="n">
        <v>-0.29694</v>
      </c>
      <c r="R10" s="20" t="n">
        <v>-0.39136</v>
      </c>
      <c r="S10" s="20" t="n">
        <v>-0.25502</v>
      </c>
      <c r="T10" s="20" t="n">
        <v>0.19837</v>
      </c>
      <c r="U10" s="19" t="n">
        <v>-0.1793</v>
      </c>
      <c r="V10" s="20" t="n">
        <v>-0.20828</v>
      </c>
      <c r="W10" s="20" t="n">
        <v>-0.18104</v>
      </c>
      <c r="X10" s="20" t="n">
        <v>0.04902</v>
      </c>
      <c r="Y10" s="19" t="n">
        <v>-0.2557</v>
      </c>
      <c r="Z10" s="20" t="n">
        <v>-0.27847</v>
      </c>
      <c r="AA10" s="20" t="n">
        <v>-0.34339</v>
      </c>
      <c r="AB10" s="31" t="n">
        <v>-0.26811</v>
      </c>
    </row>
    <row r="11" customFormat="false" ht="12.75" hidden="false" customHeight="false" outlineLevel="0" collapsed="false">
      <c r="A11" s="30" t="s">
        <v>24</v>
      </c>
      <c r="B11" s="19" t="n">
        <v>0.48278</v>
      </c>
      <c r="C11" s="20" t="n">
        <v>0.538</v>
      </c>
      <c r="D11" s="20" t="n">
        <v>0.43558</v>
      </c>
      <c r="E11" s="19" t="n">
        <v>0.44802</v>
      </c>
      <c r="F11" s="20" t="n">
        <v>0.33538</v>
      </c>
      <c r="G11" s="20" t="n">
        <v>0.38285</v>
      </c>
      <c r="H11" s="20" t="n">
        <v>0.31661</v>
      </c>
      <c r="I11" s="20" t="n">
        <v>0.2625</v>
      </c>
      <c r="J11" s="20" t="n">
        <v>0.39086</v>
      </c>
      <c r="K11" s="20" t="n">
        <v>0.56574</v>
      </c>
      <c r="L11" s="20" t="n">
        <v>0.67818</v>
      </c>
      <c r="M11" s="19" t="n">
        <v>0.48491</v>
      </c>
      <c r="N11" s="20" t="n">
        <v>0.407</v>
      </c>
      <c r="O11" s="20" t="n">
        <v>0.42781</v>
      </c>
      <c r="P11" s="20" t="n">
        <v>0.39439</v>
      </c>
      <c r="Q11" s="20" t="n">
        <v>0.23929</v>
      </c>
      <c r="R11" s="20" t="n">
        <v>0.51189</v>
      </c>
      <c r="S11" s="20" t="n">
        <v>0.67048</v>
      </c>
      <c r="T11" s="20" t="n">
        <v>0.42806</v>
      </c>
      <c r="U11" s="19" t="n">
        <v>0.4563</v>
      </c>
      <c r="V11" s="20" t="n">
        <v>0.33859</v>
      </c>
      <c r="W11" s="20" t="n">
        <v>0.45458</v>
      </c>
      <c r="X11" s="20" t="n">
        <v>0.57066</v>
      </c>
      <c r="Y11" s="19" t="n">
        <v>0.42469</v>
      </c>
      <c r="Z11" s="20" t="n">
        <v>0.38219</v>
      </c>
      <c r="AA11" s="20" t="n">
        <v>0.44953</v>
      </c>
      <c r="AB11" s="31" t="n">
        <v>0.45152</v>
      </c>
    </row>
    <row r="12" customFormat="false" ht="12.75" hidden="false" customHeight="false" outlineLevel="0" collapsed="false">
      <c r="A12" s="30" t="s">
        <v>25</v>
      </c>
      <c r="B12" s="19" t="n">
        <v>0.3445</v>
      </c>
      <c r="C12" s="20" t="n">
        <v>0.3259</v>
      </c>
      <c r="D12" s="20" t="n">
        <v>0.30365</v>
      </c>
      <c r="E12" s="19" t="n">
        <v>-0.20506</v>
      </c>
      <c r="F12" s="20" t="n">
        <v>0.32259</v>
      </c>
      <c r="G12" s="20" t="n">
        <v>0.15978</v>
      </c>
      <c r="H12" s="20" t="n">
        <v>0.24707</v>
      </c>
      <c r="I12" s="20" t="n">
        <v>0.31706</v>
      </c>
      <c r="J12" s="20" t="n">
        <v>0.40045</v>
      </c>
      <c r="K12" s="20" t="n">
        <v>0.12353</v>
      </c>
      <c r="L12" s="20" t="n">
        <v>0.13056</v>
      </c>
      <c r="M12" s="19" t="n">
        <v>-0.04053</v>
      </c>
      <c r="N12" s="20" t="n">
        <v>0.31365</v>
      </c>
      <c r="O12" s="20" t="n">
        <v>0.17669</v>
      </c>
      <c r="P12" s="20" t="n">
        <v>0.16895</v>
      </c>
      <c r="Q12" s="20" t="n">
        <v>0.40487</v>
      </c>
      <c r="R12" s="20" t="n">
        <v>0.51683</v>
      </c>
      <c r="S12" s="20" t="n">
        <v>0.00237</v>
      </c>
      <c r="T12" s="20" t="n">
        <v>-0.08278</v>
      </c>
      <c r="U12" s="19" t="n">
        <v>0.22317</v>
      </c>
      <c r="V12" s="20" t="n">
        <v>0.33823</v>
      </c>
      <c r="W12" s="20" t="n">
        <v>0.30769</v>
      </c>
      <c r="X12" s="20" t="n">
        <v>0.29885</v>
      </c>
      <c r="Y12" s="19" t="n">
        <v>0.23689</v>
      </c>
      <c r="Z12" s="20" t="n">
        <v>0.31836</v>
      </c>
      <c r="AA12" s="20" t="n">
        <v>0.41952</v>
      </c>
      <c r="AB12" s="31" t="n">
        <v>0.27424</v>
      </c>
    </row>
    <row r="13" customFormat="false" ht="12.75" hidden="false" customHeight="false" outlineLevel="0" collapsed="false">
      <c r="A13" s="30" t="s">
        <v>26</v>
      </c>
      <c r="B13" s="19" t="n">
        <v>0.70786</v>
      </c>
      <c r="C13" s="20" t="n">
        <v>0.76384</v>
      </c>
      <c r="D13" s="20" t="n">
        <v>0.41468</v>
      </c>
      <c r="E13" s="19" t="n">
        <v>0.35302</v>
      </c>
      <c r="F13" s="20" t="n">
        <v>0.30612</v>
      </c>
      <c r="G13" s="20" t="n">
        <v>0.3155</v>
      </c>
      <c r="H13" s="20" t="n">
        <v>0.40218</v>
      </c>
      <c r="I13" s="20" t="n">
        <v>0.66602</v>
      </c>
      <c r="J13" s="20" t="n">
        <v>0.73628</v>
      </c>
      <c r="K13" s="20" t="n">
        <v>0.82289</v>
      </c>
      <c r="L13" s="20" t="n">
        <v>0.87519</v>
      </c>
      <c r="M13" s="19" t="n">
        <v>0.24512</v>
      </c>
      <c r="N13" s="20" t="n">
        <v>0.1779</v>
      </c>
      <c r="O13" s="20" t="n">
        <v>0.11447</v>
      </c>
      <c r="P13" s="20" t="n">
        <v>0.38607</v>
      </c>
      <c r="Q13" s="20" t="n">
        <v>0.63782</v>
      </c>
      <c r="R13" s="20" t="n">
        <v>0.87162</v>
      </c>
      <c r="S13" s="20" t="n">
        <v>0.91004</v>
      </c>
      <c r="T13" s="20" t="n">
        <v>0.90841</v>
      </c>
      <c r="U13" s="19" t="n">
        <v>0.73693</v>
      </c>
      <c r="V13" s="20" t="n">
        <v>0.67202</v>
      </c>
      <c r="W13" s="20" t="n">
        <v>0.77887</v>
      </c>
      <c r="X13" s="20" t="n">
        <v>0.80385</v>
      </c>
      <c r="Y13" s="19" t="n">
        <v>0.48268</v>
      </c>
      <c r="Z13" s="20" t="n">
        <v>0.62331</v>
      </c>
      <c r="AA13" s="20" t="n">
        <v>0.83161</v>
      </c>
      <c r="AB13" s="31" t="n">
        <v>0.6666</v>
      </c>
    </row>
    <row r="14" customFormat="false" ht="12.75" hidden="false" customHeight="false" outlineLevel="0" collapsed="false">
      <c r="A14" s="30" t="s">
        <v>27</v>
      </c>
      <c r="B14" s="19" t="n">
        <v>0.50745</v>
      </c>
      <c r="C14" s="20" t="n">
        <v>0.55433</v>
      </c>
      <c r="D14" s="20" t="n">
        <v>0.83627</v>
      </c>
      <c r="E14" s="19" t="n">
        <v>0.53057</v>
      </c>
      <c r="F14" s="20" t="n">
        <v>0.59293</v>
      </c>
      <c r="G14" s="20" t="n">
        <v>0.61394</v>
      </c>
      <c r="H14" s="20" t="n">
        <v>0.60106</v>
      </c>
      <c r="I14" s="20" t="n">
        <v>0.54996</v>
      </c>
      <c r="J14" s="20" t="n">
        <v>0.50688</v>
      </c>
      <c r="K14" s="20" t="n">
        <v>0.41773</v>
      </c>
      <c r="L14" s="20" t="n">
        <v>0.35989</v>
      </c>
      <c r="M14" s="19" t="n">
        <v>0.78815</v>
      </c>
      <c r="N14" s="20" t="n">
        <v>0.80383</v>
      </c>
      <c r="O14" s="20" t="n">
        <v>0.8087</v>
      </c>
      <c r="P14" s="20" t="n">
        <v>0.81909</v>
      </c>
      <c r="Q14" s="20" t="n">
        <v>0.84213</v>
      </c>
      <c r="R14" s="20" t="n">
        <v>0.86635</v>
      </c>
      <c r="S14" s="20" t="n">
        <v>0.8666</v>
      </c>
      <c r="T14" s="20" t="n">
        <v>0.76721</v>
      </c>
      <c r="U14" s="19" t="n">
        <v>0.54989</v>
      </c>
      <c r="V14" s="20" t="n">
        <v>0.56039</v>
      </c>
      <c r="W14" s="20" t="n">
        <v>0.50088</v>
      </c>
      <c r="X14" s="20" t="n">
        <v>0.51887</v>
      </c>
      <c r="Y14" s="19" t="n">
        <v>0.84181</v>
      </c>
      <c r="Z14" s="20" t="n">
        <v>0.84697</v>
      </c>
      <c r="AA14" s="20" t="n">
        <v>0.85882</v>
      </c>
      <c r="AB14" s="31" t="n">
        <v>0.8468</v>
      </c>
    </row>
    <row r="15" customFormat="false" ht="12.75" hidden="false" customHeight="false" outlineLevel="0" collapsed="false">
      <c r="A15" s="30" t="s">
        <v>28</v>
      </c>
      <c r="B15" s="19" t="n">
        <v>0.50934</v>
      </c>
      <c r="C15" s="20" t="n">
        <v>0.53087</v>
      </c>
      <c r="D15" s="20" t="n">
        <v>0.71602</v>
      </c>
      <c r="E15" s="19" t="n">
        <v>0.47924</v>
      </c>
      <c r="F15" s="20" t="n">
        <v>0.52489</v>
      </c>
      <c r="G15" s="20" t="n">
        <v>0.47264</v>
      </c>
      <c r="H15" s="20" t="n">
        <v>0.49195</v>
      </c>
      <c r="I15" s="20" t="n">
        <v>0.51244</v>
      </c>
      <c r="J15" s="20" t="n">
        <v>0.52357</v>
      </c>
      <c r="K15" s="20" t="n">
        <v>0.49071</v>
      </c>
      <c r="L15" s="20" t="n">
        <v>0.48602</v>
      </c>
      <c r="M15" s="19" t="n">
        <v>0.66832</v>
      </c>
      <c r="N15" s="20" t="n">
        <v>0.70287</v>
      </c>
      <c r="O15" s="20" t="n">
        <v>0.68887</v>
      </c>
      <c r="P15" s="20" t="n">
        <v>0.69177</v>
      </c>
      <c r="Q15" s="20" t="n">
        <v>0.70246</v>
      </c>
      <c r="R15" s="20" t="n">
        <v>0.74131</v>
      </c>
      <c r="S15" s="20" t="n">
        <v>0.73803</v>
      </c>
      <c r="T15" s="20" t="n">
        <v>0.55843</v>
      </c>
      <c r="U15" s="19" t="n">
        <v>0.50327</v>
      </c>
      <c r="V15" s="20" t="n">
        <v>0.51375</v>
      </c>
      <c r="W15" s="20" t="n">
        <v>0.51496</v>
      </c>
      <c r="X15" s="20" t="n">
        <v>0.51608</v>
      </c>
      <c r="Y15" s="19" t="n">
        <v>0.71101</v>
      </c>
      <c r="Z15" s="20" t="n">
        <v>0.71501</v>
      </c>
      <c r="AA15" s="20" t="n">
        <v>0.73071</v>
      </c>
      <c r="AB15" s="31" t="n">
        <v>0.71781</v>
      </c>
    </row>
    <row r="16" customFormat="false" ht="12.75" hidden="false" customHeight="false" outlineLevel="0" collapsed="false">
      <c r="A16" s="30" t="s">
        <v>29</v>
      </c>
      <c r="B16" s="19" t="n">
        <v>0.639</v>
      </c>
      <c r="C16" s="20" t="n">
        <v>0.66773</v>
      </c>
      <c r="D16" s="20" t="n">
        <v>0.76834</v>
      </c>
      <c r="E16" s="19" t="n">
        <v>0.53467</v>
      </c>
      <c r="F16" s="20" t="n">
        <v>0.59166</v>
      </c>
      <c r="G16" s="20" t="n">
        <v>0.64305</v>
      </c>
      <c r="H16" s="20" t="n">
        <v>0.66556</v>
      </c>
      <c r="I16" s="20" t="n">
        <v>0.66399</v>
      </c>
      <c r="J16" s="20" t="n">
        <v>0.66374</v>
      </c>
      <c r="K16" s="20" t="n">
        <v>0.66138</v>
      </c>
      <c r="L16" s="20" t="n">
        <v>0.7063</v>
      </c>
      <c r="M16" s="19" t="n">
        <v>0.73933</v>
      </c>
      <c r="N16" s="20" t="n">
        <v>0.75135</v>
      </c>
      <c r="O16" s="20" t="n">
        <v>0.77263</v>
      </c>
      <c r="P16" s="20" t="n">
        <v>0.77607</v>
      </c>
      <c r="Q16" s="20" t="n">
        <v>0.77264</v>
      </c>
      <c r="R16" s="20" t="n">
        <v>0.77037</v>
      </c>
      <c r="S16" s="20" t="n">
        <v>0.77239</v>
      </c>
      <c r="T16" s="20" t="n">
        <v>0.77632</v>
      </c>
      <c r="U16" s="19" t="n">
        <v>0.65751</v>
      </c>
      <c r="V16" s="20" t="n">
        <v>0.66551</v>
      </c>
      <c r="W16" s="20" t="n">
        <v>0.66365</v>
      </c>
      <c r="X16" s="20" t="n">
        <v>0.68217</v>
      </c>
      <c r="Y16" s="19" t="n">
        <v>0.7729</v>
      </c>
      <c r="Z16" s="20" t="n">
        <v>0.77326</v>
      </c>
      <c r="AA16" s="20" t="n">
        <v>0.77195</v>
      </c>
      <c r="AB16" s="31" t="n">
        <v>0.77431</v>
      </c>
    </row>
    <row r="17" customFormat="false" ht="12.75" hidden="false" customHeight="false" outlineLevel="0" collapsed="false">
      <c r="A17" s="30" t="s">
        <v>30</v>
      </c>
      <c r="B17" s="19" t="n">
        <v>0.7597</v>
      </c>
      <c r="C17" s="20" t="n">
        <v>0.77435</v>
      </c>
      <c r="D17" s="20" t="n">
        <v>0.84225</v>
      </c>
      <c r="E17" s="19" t="n">
        <v>0.69577</v>
      </c>
      <c r="F17" s="20" t="n">
        <v>0.68359</v>
      </c>
      <c r="G17" s="20" t="n">
        <v>0.77273</v>
      </c>
      <c r="H17" s="20" t="n">
        <v>0.77008</v>
      </c>
      <c r="I17" s="20" t="n">
        <v>0.79014</v>
      </c>
      <c r="J17" s="20" t="n">
        <v>0.79014</v>
      </c>
      <c r="K17" s="20" t="n">
        <v>0.79014</v>
      </c>
      <c r="L17" s="20" t="n">
        <v>0.79014</v>
      </c>
      <c r="M17" s="19" t="n">
        <v>0.82184</v>
      </c>
      <c r="N17" s="20" t="n">
        <v>0.83412</v>
      </c>
      <c r="O17" s="20" t="n">
        <v>0.84075</v>
      </c>
      <c r="P17" s="20" t="n">
        <v>0.84135</v>
      </c>
      <c r="Q17" s="20" t="n">
        <v>0.84252</v>
      </c>
      <c r="R17" s="20" t="n">
        <v>0.84252</v>
      </c>
      <c r="S17" s="20" t="n">
        <v>0.84252</v>
      </c>
      <c r="T17" s="20" t="n">
        <v>0.84252</v>
      </c>
      <c r="U17" s="19" t="n">
        <v>0.78616</v>
      </c>
      <c r="V17" s="20" t="n">
        <v>0.78583</v>
      </c>
      <c r="W17" s="20" t="n">
        <v>0.79014</v>
      </c>
      <c r="X17" s="20" t="n">
        <v>0.78583</v>
      </c>
      <c r="Y17" s="19" t="n">
        <v>0.84428</v>
      </c>
      <c r="Z17" s="20" t="n">
        <v>0.84445</v>
      </c>
      <c r="AA17" s="20" t="n">
        <v>0.84252</v>
      </c>
      <c r="AB17" s="31" t="n">
        <v>0.84445</v>
      </c>
    </row>
    <row r="18" customFormat="false" ht="12.75" hidden="false" customHeight="false" outlineLevel="0" collapsed="false">
      <c r="A18" s="30" t="s">
        <v>31</v>
      </c>
      <c r="B18" s="19" t="n">
        <v>0.47007</v>
      </c>
      <c r="C18" s="20" t="n">
        <v>0.5038</v>
      </c>
      <c r="D18" s="20" t="n">
        <v>-0.20344</v>
      </c>
      <c r="E18" s="19" t="n">
        <v>-0.34042</v>
      </c>
      <c r="F18" s="20" t="n">
        <v>-0.18891</v>
      </c>
      <c r="G18" s="20" t="n">
        <v>-0.07564</v>
      </c>
      <c r="H18" s="20" t="n">
        <v>0.32666</v>
      </c>
      <c r="I18" s="20" t="n">
        <v>0.18264</v>
      </c>
      <c r="J18" s="20" t="n">
        <v>0.38552</v>
      </c>
      <c r="K18" s="20" t="n">
        <v>0.60573</v>
      </c>
      <c r="L18" s="20" t="n">
        <v>0.72638</v>
      </c>
      <c r="M18" s="19" t="n">
        <v>-0.34317</v>
      </c>
      <c r="N18" s="20" t="n">
        <v>-0.2612</v>
      </c>
      <c r="O18" s="20" t="n">
        <v>-0.26218</v>
      </c>
      <c r="P18" s="20" t="n">
        <v>-0.18191</v>
      </c>
      <c r="Q18" s="20" t="n">
        <v>-0.22509</v>
      </c>
      <c r="R18" s="20" t="n">
        <v>0.61099</v>
      </c>
      <c r="S18" s="20" t="n">
        <v>0.71613</v>
      </c>
      <c r="T18" s="20" t="n">
        <v>0.83553</v>
      </c>
      <c r="U18" s="19" t="n">
        <v>0.43405</v>
      </c>
      <c r="V18" s="20" t="n">
        <v>0.37661</v>
      </c>
      <c r="W18" s="20" t="n">
        <v>0.51933</v>
      </c>
      <c r="X18" s="20" t="n">
        <v>0.63391</v>
      </c>
      <c r="Y18" s="19" t="n">
        <v>-0.23402</v>
      </c>
      <c r="Z18" s="20" t="n">
        <v>-0.1787</v>
      </c>
      <c r="AA18" s="20" t="n">
        <v>-0.10707</v>
      </c>
      <c r="AB18" s="31" t="n">
        <v>-0.10947</v>
      </c>
    </row>
    <row r="19" customFormat="false" ht="12.75" hidden="false" customHeight="false" outlineLevel="0" collapsed="false">
      <c r="A19" s="30" t="s">
        <v>32</v>
      </c>
      <c r="B19" s="19" t="n">
        <v>0.16646</v>
      </c>
      <c r="C19" s="20" t="n">
        <v>0.10296</v>
      </c>
      <c r="D19" s="20" t="n">
        <v>0.19877</v>
      </c>
      <c r="E19" s="19" t="n">
        <v>0.24836</v>
      </c>
      <c r="F19" s="20" t="n">
        <v>0.11985</v>
      </c>
      <c r="G19" s="20" t="n">
        <v>0.07667</v>
      </c>
      <c r="H19" s="20" t="n">
        <v>0.16388</v>
      </c>
      <c r="I19" s="20" t="n">
        <v>0.21846</v>
      </c>
      <c r="J19" s="20" t="n">
        <v>0.02587</v>
      </c>
      <c r="K19" s="20" t="n">
        <v>-0.1691</v>
      </c>
      <c r="L19" s="20" t="n">
        <v>-0.09924</v>
      </c>
      <c r="M19" s="19" t="n">
        <v>0.39356</v>
      </c>
      <c r="N19" s="20" t="n">
        <v>0.29073</v>
      </c>
      <c r="O19" s="20" t="n">
        <v>0.07404</v>
      </c>
      <c r="P19" s="20" t="n">
        <v>0.01077</v>
      </c>
      <c r="Q19" s="20" t="n">
        <v>-0.00881</v>
      </c>
      <c r="R19" s="20" t="n">
        <v>-0.06396</v>
      </c>
      <c r="S19" s="20" t="n">
        <v>-0.16788</v>
      </c>
      <c r="T19" s="20" t="n">
        <v>-0.09952</v>
      </c>
      <c r="U19" s="19" t="n">
        <v>0.06903</v>
      </c>
      <c r="V19" s="20" t="n">
        <v>0.15299</v>
      </c>
      <c r="W19" s="20" t="n">
        <v>0.0389</v>
      </c>
      <c r="X19" s="20" t="n">
        <v>0.07657</v>
      </c>
      <c r="Y19" s="19" t="n">
        <v>0.05228</v>
      </c>
      <c r="Z19" s="20" t="n">
        <v>0.00218</v>
      </c>
      <c r="AA19" s="20" t="n">
        <v>-0.02952</v>
      </c>
      <c r="AB19" s="31" t="n">
        <v>0.00484</v>
      </c>
    </row>
    <row r="20" customFormat="false" ht="12.75" hidden="false" customHeight="false" outlineLevel="0" collapsed="false">
      <c r="A20" s="30" t="s">
        <v>33</v>
      </c>
      <c r="B20" s="19" t="n">
        <v>0.53645</v>
      </c>
      <c r="C20" s="20" t="n">
        <v>0.48157</v>
      </c>
      <c r="D20" s="20" t="n">
        <v>0.74651</v>
      </c>
      <c r="E20" s="19" t="n">
        <v>0.63576</v>
      </c>
      <c r="F20" s="20" t="n">
        <v>0.41182</v>
      </c>
      <c r="G20" s="20" t="n">
        <v>0.4346</v>
      </c>
      <c r="H20" s="20" t="n">
        <v>0.5143</v>
      </c>
      <c r="I20" s="20" t="n">
        <v>0.62403</v>
      </c>
      <c r="J20" s="20" t="n">
        <v>0.22282</v>
      </c>
      <c r="K20" s="20" t="n">
        <v>-0.1023</v>
      </c>
      <c r="L20" s="20" t="s">
        <v>34</v>
      </c>
      <c r="M20" s="19" t="n">
        <v>0.8451</v>
      </c>
      <c r="N20" s="20" t="n">
        <v>0.78259</v>
      </c>
      <c r="O20" s="20" t="n">
        <v>0.77757</v>
      </c>
      <c r="P20" s="20" t="n">
        <v>0.63808</v>
      </c>
      <c r="Q20" s="20" t="n">
        <v>0.37796</v>
      </c>
      <c r="R20" s="20" t="n">
        <v>-0.05909</v>
      </c>
      <c r="S20" s="20" t="n">
        <v>-0.09071</v>
      </c>
      <c r="T20" s="20" t="s">
        <v>34</v>
      </c>
      <c r="U20" s="19" t="n">
        <v>0.53557</v>
      </c>
      <c r="V20" s="20" t="n">
        <v>0.58025</v>
      </c>
      <c r="W20" s="20" t="n">
        <v>0.54881</v>
      </c>
      <c r="X20" s="20" t="n">
        <v>0.50032</v>
      </c>
      <c r="Y20" s="19" t="n">
        <v>0.72634</v>
      </c>
      <c r="Z20" s="20" t="n">
        <v>0.55811</v>
      </c>
      <c r="AA20" s="20" t="n">
        <v>0.33198</v>
      </c>
      <c r="AB20" s="31" t="n">
        <v>0.61907</v>
      </c>
    </row>
    <row r="21" customFormat="false" ht="12.75" hidden="false" customHeight="false" outlineLevel="0" collapsed="false">
      <c r="A21" s="30" t="s">
        <v>35</v>
      </c>
      <c r="B21" s="19" t="n">
        <v>0.67324</v>
      </c>
      <c r="C21" s="20" t="n">
        <v>0.62747</v>
      </c>
      <c r="D21" s="20" t="n">
        <v>0.76608</v>
      </c>
      <c r="E21" s="19" t="n">
        <v>0.57562</v>
      </c>
      <c r="F21" s="20" t="n">
        <v>0.53412</v>
      </c>
      <c r="G21" s="20" t="n">
        <v>0.62538</v>
      </c>
      <c r="H21" s="20" t="n">
        <v>0.51129</v>
      </c>
      <c r="I21" s="20" t="n">
        <v>0.61206</v>
      </c>
      <c r="J21" s="20" t="n">
        <v>0.714</v>
      </c>
      <c r="K21" s="20" t="n">
        <v>0.76417</v>
      </c>
      <c r="L21" s="20" t="n">
        <v>-0.02242</v>
      </c>
      <c r="M21" s="19" t="n">
        <v>0.72224</v>
      </c>
      <c r="N21" s="20" t="n">
        <v>0.69321</v>
      </c>
      <c r="O21" s="20" t="n">
        <v>0.74709</v>
      </c>
      <c r="P21" s="20" t="n">
        <v>0.76806</v>
      </c>
      <c r="Q21" s="20" t="n">
        <v>0.82416</v>
      </c>
      <c r="R21" s="20" t="n">
        <v>0.86985</v>
      </c>
      <c r="S21" s="20" t="n">
        <v>0.86006</v>
      </c>
      <c r="T21" s="20" t="n">
        <v>-0.02563</v>
      </c>
      <c r="U21" s="19" t="n">
        <v>0.70386</v>
      </c>
      <c r="V21" s="20" t="n">
        <v>0.63423</v>
      </c>
      <c r="W21" s="20" t="n">
        <v>0.71872</v>
      </c>
      <c r="X21" s="20" t="n">
        <v>0.63325</v>
      </c>
      <c r="Y21" s="19" t="n">
        <v>0.80471</v>
      </c>
      <c r="Z21" s="20" t="n">
        <v>0.82089</v>
      </c>
      <c r="AA21" s="20" t="n">
        <v>0.85617</v>
      </c>
      <c r="AB21" s="31" t="n">
        <v>0.81836</v>
      </c>
    </row>
    <row r="22" customFormat="false" ht="12.75" hidden="false" customHeight="false" outlineLevel="0" collapsed="false">
      <c r="A22" s="30" t="s">
        <v>36</v>
      </c>
      <c r="B22" s="19" t="n">
        <v>0.64703</v>
      </c>
      <c r="C22" s="20" t="n">
        <v>0.67154</v>
      </c>
      <c r="D22" s="20" t="n">
        <v>0.79793</v>
      </c>
      <c r="E22" s="19" t="n">
        <v>0.55483</v>
      </c>
      <c r="F22" s="20" t="n">
        <v>0.50839</v>
      </c>
      <c r="G22" s="20" t="n">
        <v>0.58805</v>
      </c>
      <c r="H22" s="20" t="n">
        <v>0.6225</v>
      </c>
      <c r="I22" s="20" t="n">
        <v>0.60589</v>
      </c>
      <c r="J22" s="20" t="n">
        <v>0.69689</v>
      </c>
      <c r="K22" s="20" t="n">
        <v>0.72251</v>
      </c>
      <c r="L22" s="20" t="n">
        <v>0.7248</v>
      </c>
      <c r="M22" s="19" t="n">
        <v>0.69567</v>
      </c>
      <c r="N22" s="20" t="n">
        <v>0.73386</v>
      </c>
      <c r="O22" s="20" t="n">
        <v>0.77204</v>
      </c>
      <c r="P22" s="20" t="n">
        <v>0.812</v>
      </c>
      <c r="Q22" s="20" t="n">
        <v>0.81654</v>
      </c>
      <c r="R22" s="20" t="n">
        <v>0.82207</v>
      </c>
      <c r="S22" s="20" t="n">
        <v>0.82153</v>
      </c>
      <c r="T22" s="20" t="n">
        <v>0.8261</v>
      </c>
      <c r="U22" s="19" t="n">
        <v>0.66303</v>
      </c>
      <c r="V22" s="20" t="n">
        <v>0.65317</v>
      </c>
      <c r="W22" s="20" t="n">
        <v>0.68922</v>
      </c>
      <c r="X22" s="20" t="n">
        <v>0.69611</v>
      </c>
      <c r="Y22" s="19" t="n">
        <v>0.80445</v>
      </c>
      <c r="Z22" s="20" t="n">
        <v>0.81704</v>
      </c>
      <c r="AA22" s="20" t="n">
        <v>0.82055</v>
      </c>
      <c r="AB22" s="31" t="n">
        <v>0.81984</v>
      </c>
    </row>
    <row r="23" customFormat="false" ht="12.75" hidden="false" customHeight="false" outlineLevel="0" collapsed="false">
      <c r="A23" s="30" t="s">
        <v>37</v>
      </c>
      <c r="B23" s="19" t="n">
        <v>0.57157</v>
      </c>
      <c r="C23" s="20" t="n">
        <v>0.66922</v>
      </c>
      <c r="D23" s="20" t="n">
        <v>0.81802</v>
      </c>
      <c r="E23" s="19" t="n">
        <v>0.08884</v>
      </c>
      <c r="F23" s="20" t="n">
        <v>0.42995</v>
      </c>
      <c r="G23" s="20" t="n">
        <v>0.50947</v>
      </c>
      <c r="H23" s="20" t="n">
        <v>0.47951</v>
      </c>
      <c r="I23" s="20" t="n">
        <v>0.58903</v>
      </c>
      <c r="J23" s="20" t="n">
        <v>0.62194</v>
      </c>
      <c r="K23" s="20" t="n">
        <v>0.53045</v>
      </c>
      <c r="L23" s="20" t="n">
        <v>0.7346</v>
      </c>
      <c r="M23" s="19" t="n">
        <v>0.63736</v>
      </c>
      <c r="N23" s="20" t="n">
        <v>0.73638</v>
      </c>
      <c r="O23" s="20" t="n">
        <v>0.77311</v>
      </c>
      <c r="P23" s="20" t="n">
        <v>0.77559</v>
      </c>
      <c r="Q23" s="20" t="n">
        <v>0.86649</v>
      </c>
      <c r="R23" s="20" t="n">
        <v>0.87664</v>
      </c>
      <c r="S23" s="20" t="n">
        <v>0.89067</v>
      </c>
      <c r="T23" s="20" t="n">
        <v>0.96262</v>
      </c>
      <c r="U23" s="19" t="n">
        <v>0.58197</v>
      </c>
      <c r="V23" s="20" t="n">
        <v>0.59293</v>
      </c>
      <c r="W23" s="20" t="n">
        <v>0.60174</v>
      </c>
      <c r="X23" s="20" t="n">
        <v>0.69493</v>
      </c>
      <c r="Y23" s="19" t="n">
        <v>0.84478</v>
      </c>
      <c r="Z23" s="20" t="n">
        <v>0.84973</v>
      </c>
      <c r="AA23" s="20" t="n">
        <v>0.8776</v>
      </c>
      <c r="AB23" s="31" t="n">
        <v>0.84997</v>
      </c>
    </row>
    <row r="24" customFormat="false" ht="12.75" hidden="false" customHeight="false" outlineLevel="0" collapsed="false">
      <c r="A24" s="30" t="s">
        <v>38</v>
      </c>
      <c r="B24" s="19" t="n">
        <v>0.56281</v>
      </c>
      <c r="C24" s="20" t="n">
        <v>0.55489</v>
      </c>
      <c r="D24" s="20" t="n">
        <v>0.4302</v>
      </c>
      <c r="E24" s="19" t="n">
        <v>0.52873</v>
      </c>
      <c r="F24" s="20" t="n">
        <v>0.51178</v>
      </c>
      <c r="G24" s="20" t="n">
        <v>0.5454</v>
      </c>
      <c r="H24" s="20" t="n">
        <v>0.54324</v>
      </c>
      <c r="I24" s="20" t="n">
        <v>0.53434</v>
      </c>
      <c r="J24" s="20" t="n">
        <v>0.49959</v>
      </c>
      <c r="K24" s="20" t="n">
        <v>0.30262</v>
      </c>
      <c r="L24" s="20" t="s">
        <v>34</v>
      </c>
      <c r="M24" s="19" t="n">
        <v>0.46548</v>
      </c>
      <c r="N24" s="20" t="n">
        <v>0.43359</v>
      </c>
      <c r="O24" s="20" t="n">
        <v>0.42524</v>
      </c>
      <c r="P24" s="20" t="n">
        <v>0.39133</v>
      </c>
      <c r="Q24" s="20" t="n">
        <v>0.44839</v>
      </c>
      <c r="R24" s="20" t="n">
        <v>0.4188</v>
      </c>
      <c r="S24" s="20" t="n">
        <v>0.20128</v>
      </c>
      <c r="T24" s="20" t="s">
        <v>34</v>
      </c>
      <c r="U24" s="19" t="n">
        <v>0.51795</v>
      </c>
      <c r="V24" s="20" t="n">
        <v>0.552</v>
      </c>
      <c r="W24" s="20" t="n">
        <v>0.50594</v>
      </c>
      <c r="X24" s="20" t="n">
        <v>0.54984</v>
      </c>
      <c r="Y24" s="19" t="n">
        <v>0.43322</v>
      </c>
      <c r="Z24" s="20" t="n">
        <v>0.42458</v>
      </c>
      <c r="AA24" s="20" t="n">
        <v>0.43555</v>
      </c>
      <c r="AB24" s="31" t="n">
        <v>0.40603</v>
      </c>
    </row>
    <row r="25" customFormat="false" ht="12.75" hidden="false" customHeight="false" outlineLevel="0" collapsed="false">
      <c r="A25" s="30" t="s">
        <v>39</v>
      </c>
      <c r="B25" s="19" t="n">
        <v>0.72296</v>
      </c>
      <c r="C25" s="20" t="n">
        <v>0.74432</v>
      </c>
      <c r="D25" s="20" t="n">
        <v>0.87294</v>
      </c>
      <c r="E25" s="19" t="n">
        <v>0.63737</v>
      </c>
      <c r="F25" s="20" t="n">
        <v>0.65368</v>
      </c>
      <c r="G25" s="20" t="n">
        <v>0.66356</v>
      </c>
      <c r="H25" s="20" t="n">
        <v>0.67401</v>
      </c>
      <c r="I25" s="20" t="n">
        <v>0.69911</v>
      </c>
      <c r="J25" s="20" t="n">
        <v>0.74775</v>
      </c>
      <c r="K25" s="20" t="n">
        <v>0.77759</v>
      </c>
      <c r="L25" s="20" t="n">
        <v>0.78039</v>
      </c>
      <c r="M25" s="19" t="n">
        <v>0.83381</v>
      </c>
      <c r="N25" s="20" t="n">
        <v>0.8426</v>
      </c>
      <c r="O25" s="20" t="n">
        <v>0.86119</v>
      </c>
      <c r="P25" s="20" t="n">
        <v>0.87516</v>
      </c>
      <c r="Q25" s="20" t="n">
        <v>0.87715</v>
      </c>
      <c r="R25" s="20" t="n">
        <v>0.876</v>
      </c>
      <c r="S25" s="20" t="n">
        <v>0.86843</v>
      </c>
      <c r="T25" s="20" t="n">
        <v>0.86866</v>
      </c>
      <c r="U25" s="19" t="n">
        <v>0.73917</v>
      </c>
      <c r="V25" s="20" t="n">
        <v>0.71634</v>
      </c>
      <c r="W25" s="20" t="n">
        <v>0.75588</v>
      </c>
      <c r="X25" s="20" t="n">
        <v>0.75599</v>
      </c>
      <c r="Y25" s="19" t="n">
        <v>0.87596</v>
      </c>
      <c r="Z25" s="20" t="n">
        <v>0.87714</v>
      </c>
      <c r="AA25" s="20" t="n">
        <v>0.87651</v>
      </c>
      <c r="AB25" s="31" t="n">
        <v>0.87695</v>
      </c>
    </row>
    <row r="26" customFormat="false" ht="12.75" hidden="false" customHeight="false" outlineLevel="0" collapsed="false">
      <c r="A26" s="30" t="s">
        <v>40</v>
      </c>
      <c r="B26" s="19" t="n">
        <v>0.67225</v>
      </c>
      <c r="C26" s="20" t="n">
        <v>0.69704</v>
      </c>
      <c r="D26" s="20" t="n">
        <v>0.88257</v>
      </c>
      <c r="E26" s="19" t="n">
        <v>0.58365</v>
      </c>
      <c r="F26" s="20" t="n">
        <v>0.61327</v>
      </c>
      <c r="G26" s="20" t="n">
        <v>0.58286</v>
      </c>
      <c r="H26" s="20" t="n">
        <v>0.61216</v>
      </c>
      <c r="I26" s="20" t="n">
        <v>0.69227</v>
      </c>
      <c r="J26" s="20" t="n">
        <v>0.73058</v>
      </c>
      <c r="K26" s="20" t="n">
        <v>0.72181</v>
      </c>
      <c r="L26" s="20" t="n">
        <v>0.72854</v>
      </c>
      <c r="M26" s="19" t="n">
        <v>0.84404</v>
      </c>
      <c r="N26" s="20" t="n">
        <v>0.86477</v>
      </c>
      <c r="O26" s="20" t="n">
        <v>0.87508</v>
      </c>
      <c r="P26" s="20" t="n">
        <v>0.87376</v>
      </c>
      <c r="Q26" s="20" t="n">
        <v>0.88195</v>
      </c>
      <c r="R26" s="20" t="n">
        <v>0.89259</v>
      </c>
      <c r="S26" s="20" t="n">
        <v>0.90394</v>
      </c>
      <c r="T26" s="20" t="n">
        <v>0.90682</v>
      </c>
      <c r="U26" s="19" t="n">
        <v>0.68714</v>
      </c>
      <c r="V26" s="20" t="n">
        <v>0.69365</v>
      </c>
      <c r="W26" s="20" t="n">
        <v>0.72309</v>
      </c>
      <c r="X26" s="20" t="n">
        <v>0.71227</v>
      </c>
      <c r="Y26" s="19" t="n">
        <v>0.88675</v>
      </c>
      <c r="Z26" s="20" t="n">
        <v>0.8835</v>
      </c>
      <c r="AA26" s="20" t="n">
        <v>0.89266</v>
      </c>
      <c r="AB26" s="31" t="n">
        <v>0.88924</v>
      </c>
    </row>
    <row r="27" customFormat="false" ht="12.75" hidden="false" customHeight="false" outlineLevel="0" collapsed="false">
      <c r="A27" s="30" t="s">
        <v>41</v>
      </c>
      <c r="B27" s="19" t="n">
        <v>0.7428</v>
      </c>
      <c r="C27" s="20" t="n">
        <v>0.74301</v>
      </c>
      <c r="D27" s="20" t="n">
        <v>0.77705</v>
      </c>
      <c r="E27" s="19" t="n">
        <v>0.62878</v>
      </c>
      <c r="F27" s="20" t="n">
        <v>0.69833</v>
      </c>
      <c r="G27" s="20" t="n">
        <v>0.72142</v>
      </c>
      <c r="H27" s="20" t="n">
        <v>0.72166</v>
      </c>
      <c r="I27" s="20" t="n">
        <v>0.71014</v>
      </c>
      <c r="J27" s="20" t="n">
        <v>0.69784</v>
      </c>
      <c r="K27" s="20" t="n">
        <v>0.6859</v>
      </c>
      <c r="L27" s="20" t="n">
        <v>0.72538</v>
      </c>
      <c r="M27" s="19" t="n">
        <v>0.34956</v>
      </c>
      <c r="N27" s="20" t="n">
        <v>0.60659</v>
      </c>
      <c r="O27" s="20" t="n">
        <v>0.68802</v>
      </c>
      <c r="P27" s="20" t="n">
        <v>0.75032</v>
      </c>
      <c r="Q27" s="20" t="n">
        <v>0.81113</v>
      </c>
      <c r="R27" s="20" t="n">
        <v>0.83224</v>
      </c>
      <c r="S27" s="20" t="n">
        <v>0.84239</v>
      </c>
      <c r="T27" s="20" t="n">
        <v>0.8439</v>
      </c>
      <c r="U27" s="19" t="n">
        <v>0.72706</v>
      </c>
      <c r="V27" s="20" t="n">
        <v>0.72058</v>
      </c>
      <c r="W27" s="20" t="n">
        <v>0.70942</v>
      </c>
      <c r="X27" s="20" t="n">
        <v>0.73851</v>
      </c>
      <c r="Y27" s="19" t="n">
        <v>0.79687</v>
      </c>
      <c r="Z27" s="20" t="n">
        <v>0.80617</v>
      </c>
      <c r="AA27" s="20" t="n">
        <v>0.83238</v>
      </c>
      <c r="AB27" s="31" t="n">
        <v>0.82039</v>
      </c>
    </row>
    <row r="28" customFormat="false" ht="12.75" hidden="false" customHeight="false" outlineLevel="0" collapsed="false">
      <c r="A28" s="30" t="s">
        <v>42</v>
      </c>
      <c r="B28" s="19" t="n">
        <v>0.59176</v>
      </c>
      <c r="C28" s="20" t="n">
        <v>0.53987</v>
      </c>
      <c r="D28" s="20" t="n">
        <v>0.7887</v>
      </c>
      <c r="E28" s="19" t="n">
        <v>0.50093</v>
      </c>
      <c r="F28" s="20" t="n">
        <v>0.48994</v>
      </c>
      <c r="G28" s="20" t="n">
        <v>0.71716</v>
      </c>
      <c r="H28" s="20" t="n">
        <v>0.66264</v>
      </c>
      <c r="I28" s="20" t="n">
        <v>0.61843</v>
      </c>
      <c r="J28" s="20" t="n">
        <v>0.62956</v>
      </c>
      <c r="K28" s="20" t="n">
        <v>0.35878</v>
      </c>
      <c r="L28" s="20" t="n">
        <v>0.0415</v>
      </c>
      <c r="M28" s="19" t="n">
        <v>0.68903</v>
      </c>
      <c r="N28" s="20" t="n">
        <v>0.73231</v>
      </c>
      <c r="O28" s="20" t="n">
        <v>0.82577</v>
      </c>
      <c r="P28" s="20" t="n">
        <v>0.83291</v>
      </c>
      <c r="Q28" s="20" t="n">
        <v>0.83071</v>
      </c>
      <c r="R28" s="20" t="n">
        <v>0.68451</v>
      </c>
      <c r="S28" s="20" t="n">
        <v>-0.03562</v>
      </c>
      <c r="T28" s="20" t="n">
        <v>-0.14112</v>
      </c>
      <c r="U28" s="19" t="n">
        <v>0.64989</v>
      </c>
      <c r="V28" s="20" t="n">
        <v>0.65406</v>
      </c>
      <c r="W28" s="20" t="n">
        <v>0.59391</v>
      </c>
      <c r="X28" s="20" t="n">
        <v>0.51354</v>
      </c>
      <c r="Y28" s="19" t="n">
        <v>0.82324</v>
      </c>
      <c r="Z28" s="20" t="n">
        <v>0.82342</v>
      </c>
      <c r="AA28" s="20" t="n">
        <v>0.78587</v>
      </c>
      <c r="AB28" s="31" t="n">
        <v>0.80622</v>
      </c>
    </row>
    <row r="29" customFormat="false" ht="12.75" hidden="false" customHeight="false" outlineLevel="0" collapsed="false">
      <c r="A29" s="30" t="s">
        <v>43</v>
      </c>
      <c r="B29" s="19" t="n">
        <v>0.5762</v>
      </c>
      <c r="C29" s="20" t="n">
        <v>0.54638</v>
      </c>
      <c r="D29" s="20" t="n">
        <v>0.77158</v>
      </c>
      <c r="E29" s="19" t="n">
        <v>0.60244</v>
      </c>
      <c r="F29" s="20" t="n">
        <v>0.29042</v>
      </c>
      <c r="G29" s="20" t="n">
        <v>0.51274</v>
      </c>
      <c r="H29" s="20" t="n">
        <v>0.51156</v>
      </c>
      <c r="I29" s="20" t="n">
        <v>0.57912</v>
      </c>
      <c r="J29" s="20" t="n">
        <v>0.5468</v>
      </c>
      <c r="K29" s="20" t="n">
        <v>0.59332</v>
      </c>
      <c r="L29" s="20" t="n">
        <v>0.60364</v>
      </c>
      <c r="M29" s="19" t="n">
        <v>0.76072</v>
      </c>
      <c r="N29" s="20" t="n">
        <v>0.6836</v>
      </c>
      <c r="O29" s="20" t="n">
        <v>0.75452</v>
      </c>
      <c r="P29" s="20" t="n">
        <v>0.78803</v>
      </c>
      <c r="Q29" s="20" t="n">
        <v>0.79775</v>
      </c>
      <c r="R29" s="20" t="n">
        <v>0.80682</v>
      </c>
      <c r="S29" s="20" t="n">
        <v>0.82789</v>
      </c>
      <c r="T29" s="20" t="n">
        <v>0.68209</v>
      </c>
      <c r="U29" s="19" t="n">
        <v>0.58231</v>
      </c>
      <c r="V29" s="20" t="n">
        <v>0.55475</v>
      </c>
      <c r="W29" s="20" t="n">
        <v>0.58673</v>
      </c>
      <c r="X29" s="20" t="n">
        <v>0.59382</v>
      </c>
      <c r="Y29" s="19" t="n">
        <v>0.78848</v>
      </c>
      <c r="Z29" s="20" t="n">
        <v>0.80107</v>
      </c>
      <c r="AA29" s="20" t="n">
        <v>0.80769</v>
      </c>
      <c r="AB29" s="31" t="n">
        <v>0.80198</v>
      </c>
    </row>
    <row r="30" customFormat="false" ht="12.75" hidden="false" customHeight="false" outlineLevel="0" collapsed="false">
      <c r="A30" s="30" t="s">
        <v>44</v>
      </c>
      <c r="B30" s="19" t="n">
        <v>0.67048</v>
      </c>
      <c r="C30" s="20" t="n">
        <v>0.74194</v>
      </c>
      <c r="D30" s="20" t="n">
        <v>0.84176</v>
      </c>
      <c r="E30" s="19" t="n">
        <v>0.29955</v>
      </c>
      <c r="F30" s="20" t="n">
        <v>0.53159</v>
      </c>
      <c r="G30" s="20" t="n">
        <v>0.68289</v>
      </c>
      <c r="H30" s="20" t="n">
        <v>0.68745</v>
      </c>
      <c r="I30" s="20" t="n">
        <v>0.67986</v>
      </c>
      <c r="J30" s="20" t="n">
        <v>0.71762</v>
      </c>
      <c r="K30" s="20" t="n">
        <v>0.76307</v>
      </c>
      <c r="L30" s="20" t="n">
        <v>0.74384</v>
      </c>
      <c r="M30" s="19" t="n">
        <v>0.75502</v>
      </c>
      <c r="N30" s="20" t="n">
        <v>0.80138</v>
      </c>
      <c r="O30" s="20" t="n">
        <v>0.8382</v>
      </c>
      <c r="P30" s="20" t="n">
        <v>0.84281</v>
      </c>
      <c r="Q30" s="20" t="n">
        <v>0.85831</v>
      </c>
      <c r="R30" s="20" t="n">
        <v>0.86689</v>
      </c>
      <c r="S30" s="20" t="n">
        <v>0.86246</v>
      </c>
      <c r="T30" s="20" t="n">
        <v>0.74946</v>
      </c>
      <c r="U30" s="19" t="n">
        <v>0.72774</v>
      </c>
      <c r="V30" s="20" t="n">
        <v>0.70442</v>
      </c>
      <c r="W30" s="20" t="n">
        <v>0.73188</v>
      </c>
      <c r="X30" s="20" t="n">
        <v>0.77095</v>
      </c>
      <c r="Y30" s="19" t="n">
        <v>0.85304</v>
      </c>
      <c r="Z30" s="20" t="n">
        <v>0.85685</v>
      </c>
      <c r="AA30" s="20" t="n">
        <v>0.86324</v>
      </c>
      <c r="AB30" s="31" t="n">
        <v>0.85618</v>
      </c>
    </row>
    <row r="31" customFormat="false" ht="12.75" hidden="false" customHeight="false" outlineLevel="0" collapsed="false">
      <c r="A31" s="30" t="s">
        <v>45</v>
      </c>
      <c r="B31" s="19" t="n">
        <v>0.83961</v>
      </c>
      <c r="C31" s="20" t="n">
        <v>0.87243</v>
      </c>
      <c r="D31" s="20" t="n">
        <v>0.80897</v>
      </c>
      <c r="E31" s="19" t="n">
        <v>0.64242</v>
      </c>
      <c r="F31" s="20" t="n">
        <v>0.77311</v>
      </c>
      <c r="G31" s="20" t="n">
        <v>0.80099</v>
      </c>
      <c r="H31" s="20" t="n">
        <v>0.79136</v>
      </c>
      <c r="I31" s="20" t="n">
        <v>0.70176</v>
      </c>
      <c r="J31" s="20" t="n">
        <v>0.88232</v>
      </c>
      <c r="K31" s="20" t="n">
        <v>0.88081</v>
      </c>
      <c r="L31" s="20" t="n">
        <v>0.88081</v>
      </c>
      <c r="M31" s="19" t="n">
        <v>0.56457</v>
      </c>
      <c r="N31" s="20" t="n">
        <v>0.75254</v>
      </c>
      <c r="O31" s="20" t="n">
        <v>0.82941</v>
      </c>
      <c r="P31" s="20" t="n">
        <v>0.85556</v>
      </c>
      <c r="Q31" s="20" t="n">
        <v>0.89191</v>
      </c>
      <c r="R31" s="20" t="n">
        <v>0.92872</v>
      </c>
      <c r="S31" s="20" t="n">
        <v>0.92875</v>
      </c>
      <c r="T31" s="20" t="n">
        <v>0.92875</v>
      </c>
      <c r="U31" s="19" t="n">
        <v>0.84404</v>
      </c>
      <c r="V31" s="20" t="n">
        <v>0.83861</v>
      </c>
      <c r="W31" s="20" t="n">
        <v>0.86584</v>
      </c>
      <c r="X31" s="20" t="n">
        <v>0.87762</v>
      </c>
      <c r="Y31" s="19" t="n">
        <v>0.87193</v>
      </c>
      <c r="Z31" s="20" t="n">
        <v>0.89776</v>
      </c>
      <c r="AA31" s="20" t="n">
        <v>0.92239</v>
      </c>
      <c r="AB31" s="31" t="n">
        <v>0.91209</v>
      </c>
    </row>
    <row r="32" customFormat="false" ht="12.75" hidden="false" customHeight="false" outlineLevel="0" collapsed="false">
      <c r="A32" s="30" t="s">
        <v>46</v>
      </c>
      <c r="B32" s="19" t="n">
        <v>0.82679</v>
      </c>
      <c r="C32" s="20" t="n">
        <v>0.85178</v>
      </c>
      <c r="D32" s="20" t="n">
        <v>0.87509</v>
      </c>
      <c r="E32" s="19" t="n">
        <v>0.77699</v>
      </c>
      <c r="F32" s="20" t="n">
        <v>0.80183</v>
      </c>
      <c r="G32" s="20" t="n">
        <v>0.79636</v>
      </c>
      <c r="H32" s="20" t="n">
        <v>0.79253</v>
      </c>
      <c r="I32" s="20" t="n">
        <v>0.81675</v>
      </c>
      <c r="J32" s="20" t="n">
        <v>0.87235</v>
      </c>
      <c r="K32" s="20" t="n">
        <v>0.88189</v>
      </c>
      <c r="L32" s="20" t="n">
        <v>0.88413</v>
      </c>
      <c r="M32" s="19" t="n">
        <v>0.35636</v>
      </c>
      <c r="N32" s="20" t="n">
        <v>0.56323</v>
      </c>
      <c r="O32" s="20" t="n">
        <v>0.88035</v>
      </c>
      <c r="P32" s="20" t="n">
        <v>0.90242</v>
      </c>
      <c r="Q32" s="20" t="n">
        <v>0.91768</v>
      </c>
      <c r="R32" s="20" t="n">
        <v>0.92361</v>
      </c>
      <c r="S32" s="20" t="n">
        <v>0.92363</v>
      </c>
      <c r="T32" s="20" t="n">
        <v>0.92366</v>
      </c>
      <c r="U32" s="19" t="n">
        <v>0.84229</v>
      </c>
      <c r="V32" s="20" t="n">
        <v>0.8372</v>
      </c>
      <c r="W32" s="20" t="n">
        <v>0.8664</v>
      </c>
      <c r="X32" s="20" t="n">
        <v>0.86093</v>
      </c>
      <c r="Y32" s="19" t="n">
        <v>0.91233</v>
      </c>
      <c r="Z32" s="20" t="n">
        <v>0.91642</v>
      </c>
      <c r="AA32" s="20" t="n">
        <v>0.92194</v>
      </c>
      <c r="AB32" s="31" t="n">
        <v>0.91868</v>
      </c>
    </row>
    <row r="33" customFormat="false" ht="12.75" hidden="false" customHeight="false" outlineLevel="0" collapsed="false">
      <c r="A33" s="30" t="s">
        <v>47</v>
      </c>
      <c r="B33" s="19" t="n">
        <v>0.46543</v>
      </c>
      <c r="C33" s="20" t="n">
        <v>0.56913</v>
      </c>
      <c r="D33" s="20" t="n">
        <v>0.70313</v>
      </c>
      <c r="E33" s="19" t="n">
        <v>-0.22786</v>
      </c>
      <c r="F33" s="20" t="n">
        <v>0.05988</v>
      </c>
      <c r="G33" s="20" t="n">
        <v>0.09806</v>
      </c>
      <c r="H33" s="20" t="n">
        <v>0.31177</v>
      </c>
      <c r="I33" s="20" t="n">
        <v>0.47474</v>
      </c>
      <c r="J33" s="20" t="n">
        <v>0.59563</v>
      </c>
      <c r="K33" s="20" t="n">
        <v>0.69578</v>
      </c>
      <c r="L33" s="20" t="n">
        <v>0.75565</v>
      </c>
      <c r="M33" s="19" t="n">
        <v>0.38681</v>
      </c>
      <c r="N33" s="20" t="n">
        <v>0.48726</v>
      </c>
      <c r="O33" s="20" t="n">
        <v>0.58157</v>
      </c>
      <c r="P33" s="20" t="n">
        <v>0.72546</v>
      </c>
      <c r="Q33" s="20" t="n">
        <v>0.78485</v>
      </c>
      <c r="R33" s="20" t="n">
        <v>0.81138</v>
      </c>
      <c r="S33" s="20" t="n">
        <v>0.81458</v>
      </c>
      <c r="T33" s="20" t="n">
        <v>0.80879</v>
      </c>
      <c r="U33" s="19" t="n">
        <v>0.53464</v>
      </c>
      <c r="V33" s="20" t="n">
        <v>0.49095</v>
      </c>
      <c r="W33" s="20" t="n">
        <v>0.6236</v>
      </c>
      <c r="X33" s="20" t="n">
        <v>0.64674</v>
      </c>
      <c r="Y33" s="19" t="n">
        <v>0.74432</v>
      </c>
      <c r="Z33" s="20" t="n">
        <v>0.77982</v>
      </c>
      <c r="AA33" s="20" t="n">
        <v>0.80743</v>
      </c>
      <c r="AB33" s="31" t="n">
        <v>0.78807</v>
      </c>
    </row>
    <row r="34" customFormat="false" ht="12.75" hidden="false" customHeight="false" outlineLevel="0" collapsed="false">
      <c r="A34" s="30" t="s">
        <v>48</v>
      </c>
      <c r="B34" s="19" t="n">
        <v>0.40312</v>
      </c>
      <c r="C34" s="20" t="n">
        <v>0.56061</v>
      </c>
      <c r="D34" s="20" t="n">
        <v>0.8074</v>
      </c>
      <c r="E34" s="19" t="n">
        <v>-0.40573</v>
      </c>
      <c r="F34" s="20" t="n">
        <v>0.03891</v>
      </c>
      <c r="G34" s="20" t="n">
        <v>0.13914</v>
      </c>
      <c r="H34" s="20" t="n">
        <v>0.29637</v>
      </c>
      <c r="I34" s="20" t="n">
        <v>0.39811</v>
      </c>
      <c r="J34" s="20" t="n">
        <v>0.531</v>
      </c>
      <c r="K34" s="20" t="n">
        <v>0.68497</v>
      </c>
      <c r="L34" s="20" t="n">
        <v>0.77309</v>
      </c>
      <c r="M34" s="19" t="n">
        <v>0.54996</v>
      </c>
      <c r="N34" s="20" t="n">
        <v>0.69109</v>
      </c>
      <c r="O34" s="20" t="n">
        <v>0.74701</v>
      </c>
      <c r="P34" s="20" t="n">
        <v>0.82143</v>
      </c>
      <c r="Q34" s="20" t="n">
        <v>0.84938</v>
      </c>
      <c r="R34" s="20" t="n">
        <v>0.86398</v>
      </c>
      <c r="S34" s="20" t="n">
        <v>0.8668</v>
      </c>
      <c r="T34" s="20" t="n">
        <v>0.86264</v>
      </c>
      <c r="U34" s="19" t="n">
        <v>0.50873</v>
      </c>
      <c r="V34" s="20" t="n">
        <v>0.42871</v>
      </c>
      <c r="W34" s="20" t="n">
        <v>0.58298</v>
      </c>
      <c r="X34" s="20" t="n">
        <v>0.64238</v>
      </c>
      <c r="Y34" s="19" t="n">
        <v>0.82815</v>
      </c>
      <c r="Z34" s="20" t="n">
        <v>0.84725</v>
      </c>
      <c r="AA34" s="20" t="n">
        <v>0.86235</v>
      </c>
      <c r="AB34" s="31" t="n">
        <v>0.85113</v>
      </c>
    </row>
    <row r="35" customFormat="false" ht="12.75" hidden="false" customHeight="false" outlineLevel="0" collapsed="false">
      <c r="A35" s="30" t="s">
        <v>49</v>
      </c>
      <c r="B35" s="19" t="n">
        <v>0.68789</v>
      </c>
      <c r="C35" s="20" t="n">
        <v>0.71075</v>
      </c>
      <c r="D35" s="20" t="n">
        <v>0.75182</v>
      </c>
      <c r="E35" s="19" t="n">
        <v>0.60582</v>
      </c>
      <c r="F35" s="20" t="n">
        <v>0.59179</v>
      </c>
      <c r="G35" s="20" t="n">
        <v>0.60756</v>
      </c>
      <c r="H35" s="20" t="n">
        <v>0.60468</v>
      </c>
      <c r="I35" s="20" t="n">
        <v>0.57777</v>
      </c>
      <c r="J35" s="20" t="n">
        <v>0.64158</v>
      </c>
      <c r="K35" s="20" t="n">
        <v>0.73756</v>
      </c>
      <c r="L35" s="20" t="n">
        <v>0.78958</v>
      </c>
      <c r="M35" s="19" t="n">
        <v>0.61692</v>
      </c>
      <c r="N35" s="20" t="n">
        <v>0.67967</v>
      </c>
      <c r="O35" s="20" t="n">
        <v>0.7221</v>
      </c>
      <c r="P35" s="20" t="n">
        <v>0.73442</v>
      </c>
      <c r="Q35" s="20" t="n">
        <v>0.70595</v>
      </c>
      <c r="R35" s="20" t="n">
        <v>0.78036</v>
      </c>
      <c r="S35" s="20" t="n">
        <v>0.8979</v>
      </c>
      <c r="T35" s="20" t="n">
        <v>0.91159</v>
      </c>
      <c r="U35" s="19" t="n">
        <v>0.68069</v>
      </c>
      <c r="V35" s="20" t="n">
        <v>0.62263</v>
      </c>
      <c r="W35" s="20" t="n">
        <v>0.68277</v>
      </c>
      <c r="X35" s="20" t="n">
        <v>0.7233</v>
      </c>
      <c r="Y35" s="19" t="n">
        <v>0.77295</v>
      </c>
      <c r="Z35" s="20" t="n">
        <v>0.74352</v>
      </c>
      <c r="AA35" s="20" t="n">
        <v>0.80917</v>
      </c>
      <c r="AB35" s="31" t="n">
        <v>0.79261</v>
      </c>
    </row>
    <row r="36" customFormat="false" ht="12.75" hidden="false" customHeight="false" outlineLevel="0" collapsed="false">
      <c r="A36" s="30" t="s">
        <v>50</v>
      </c>
      <c r="B36" s="19" t="n">
        <v>0.6429</v>
      </c>
      <c r="C36" s="20" t="n">
        <v>0.61591</v>
      </c>
      <c r="D36" s="20" t="n">
        <v>0.78682</v>
      </c>
      <c r="E36" s="19" t="n">
        <v>0.56422</v>
      </c>
      <c r="F36" s="20" t="n">
        <v>0.54717</v>
      </c>
      <c r="G36" s="20" t="n">
        <v>0.49035</v>
      </c>
      <c r="H36" s="20" t="n">
        <v>0.50321</v>
      </c>
      <c r="I36" s="20" t="n">
        <v>0.66201</v>
      </c>
      <c r="J36" s="20" t="n">
        <v>0.70542</v>
      </c>
      <c r="K36" s="20" t="n">
        <v>0.79474</v>
      </c>
      <c r="L36" s="20" t="s">
        <v>34</v>
      </c>
      <c r="M36" s="19" t="n">
        <v>0.7872</v>
      </c>
      <c r="N36" s="20" t="n">
        <v>0.78604</v>
      </c>
      <c r="O36" s="20" t="n">
        <v>0.77731</v>
      </c>
      <c r="P36" s="20" t="n">
        <v>0.78189</v>
      </c>
      <c r="Q36" s="20" t="n">
        <v>0.79079</v>
      </c>
      <c r="R36" s="20" t="n">
        <v>0.79543</v>
      </c>
      <c r="S36" s="20" t="n">
        <v>0.80091</v>
      </c>
      <c r="T36" s="20" t="s">
        <v>34</v>
      </c>
      <c r="U36" s="19" t="n">
        <v>0.70099</v>
      </c>
      <c r="V36" s="20" t="n">
        <v>0.65603</v>
      </c>
      <c r="W36" s="20" t="n">
        <v>0.74632</v>
      </c>
      <c r="X36" s="20" t="n">
        <v>0.64195</v>
      </c>
      <c r="Y36" s="19" t="n">
        <v>0.78438</v>
      </c>
      <c r="Z36" s="20" t="n">
        <v>0.78869</v>
      </c>
      <c r="AA36" s="20" t="n">
        <v>0.79432</v>
      </c>
      <c r="AB36" s="31" t="n">
        <v>0.78627</v>
      </c>
    </row>
    <row r="37" customFormat="false" ht="12.75" hidden="false" customHeight="false" outlineLevel="0" collapsed="false">
      <c r="A37" s="30" t="s">
        <v>51</v>
      </c>
      <c r="B37" s="19" t="n">
        <v>0.18101</v>
      </c>
      <c r="C37" s="20" t="n">
        <v>0.1875</v>
      </c>
      <c r="D37" s="20" t="n">
        <v>0.25566</v>
      </c>
      <c r="E37" s="19" t="n">
        <v>0.13085</v>
      </c>
      <c r="F37" s="20" t="n">
        <v>0.15424</v>
      </c>
      <c r="G37" s="20" t="n">
        <v>0.11006</v>
      </c>
      <c r="H37" s="20" t="n">
        <v>0.15474</v>
      </c>
      <c r="I37" s="20" t="n">
        <v>0.17057</v>
      </c>
      <c r="J37" s="20" t="n">
        <v>0.2274</v>
      </c>
      <c r="K37" s="20" t="n">
        <v>0.33657</v>
      </c>
      <c r="L37" s="20" t="n">
        <v>-0.08494</v>
      </c>
      <c r="M37" s="19" t="n">
        <v>0.25233</v>
      </c>
      <c r="N37" s="20" t="n">
        <v>0.26824</v>
      </c>
      <c r="O37" s="20" t="n">
        <v>0.19211</v>
      </c>
      <c r="P37" s="20" t="n">
        <v>0.20766</v>
      </c>
      <c r="Q37" s="20" t="n">
        <v>0.20456</v>
      </c>
      <c r="R37" s="20" t="n">
        <v>0.3843</v>
      </c>
      <c r="S37" s="20" t="n">
        <v>0.42619</v>
      </c>
      <c r="T37" s="20" t="n">
        <v>-0.08495</v>
      </c>
      <c r="U37" s="19" t="n">
        <v>0.22032</v>
      </c>
      <c r="V37" s="20" t="n">
        <v>0.20022</v>
      </c>
      <c r="W37" s="20" t="n">
        <v>0.26939</v>
      </c>
      <c r="X37" s="20" t="n">
        <v>0.19894</v>
      </c>
      <c r="Y37" s="19" t="n">
        <v>0.20372</v>
      </c>
      <c r="Z37" s="20" t="n">
        <v>0.22653</v>
      </c>
      <c r="AA37" s="20" t="n">
        <v>0.27318</v>
      </c>
      <c r="AB37" s="31" t="n">
        <v>0.23177</v>
      </c>
    </row>
    <row r="38" customFormat="false" ht="12.75" hidden="false" customHeight="false" outlineLevel="0" collapsed="false">
      <c r="A38" s="30" t="s">
        <v>52</v>
      </c>
      <c r="B38" s="19" t="n">
        <v>0.33745</v>
      </c>
      <c r="C38" s="20" t="n">
        <v>0.35375</v>
      </c>
      <c r="D38" s="20" t="n">
        <v>0.46136</v>
      </c>
      <c r="E38" s="19" t="n">
        <v>0.339</v>
      </c>
      <c r="F38" s="20" t="n">
        <v>0.36617</v>
      </c>
      <c r="G38" s="20" t="n">
        <v>0.36372</v>
      </c>
      <c r="H38" s="20" t="n">
        <v>0.36709</v>
      </c>
      <c r="I38" s="20" t="n">
        <v>0.35043</v>
      </c>
      <c r="J38" s="20" t="n">
        <v>0.32851</v>
      </c>
      <c r="K38" s="20" t="n">
        <v>0.25191</v>
      </c>
      <c r="L38" s="20" t="n">
        <v>0.30173</v>
      </c>
      <c r="M38" s="19" t="n">
        <v>0.41931</v>
      </c>
      <c r="N38" s="20" t="n">
        <v>0.4287</v>
      </c>
      <c r="O38" s="20" t="n">
        <v>0.44451</v>
      </c>
      <c r="P38" s="20" t="n">
        <v>0.46635</v>
      </c>
      <c r="Q38" s="20" t="n">
        <v>0.47408</v>
      </c>
      <c r="R38" s="20" t="n">
        <v>0.47593</v>
      </c>
      <c r="S38" s="20" t="n">
        <v>0.46296</v>
      </c>
      <c r="T38" s="20" t="n">
        <v>0.47905</v>
      </c>
      <c r="U38" s="19" t="n">
        <v>0.33584</v>
      </c>
      <c r="V38" s="20" t="n">
        <v>0.35415</v>
      </c>
      <c r="W38" s="20" t="n">
        <v>0.32235</v>
      </c>
      <c r="X38" s="20" t="n">
        <v>0.34547</v>
      </c>
      <c r="Y38" s="19" t="n">
        <v>0.46379</v>
      </c>
      <c r="Z38" s="20" t="n">
        <v>0.474</v>
      </c>
      <c r="AA38" s="20" t="n">
        <v>0.47475</v>
      </c>
      <c r="AB38" s="31" t="n">
        <v>0.47425</v>
      </c>
    </row>
    <row r="39" customFormat="false" ht="12.75" hidden="false" customHeight="false" outlineLevel="0" collapsed="false">
      <c r="A39" s="30" t="s">
        <v>53</v>
      </c>
      <c r="B39" s="19" t="n">
        <v>0.65148</v>
      </c>
      <c r="C39" s="20" t="n">
        <v>0.67126</v>
      </c>
      <c r="D39" s="20" t="n">
        <v>0.62836</v>
      </c>
      <c r="E39" s="19" t="n">
        <v>0.59576</v>
      </c>
      <c r="F39" s="20" t="n">
        <v>0.63095</v>
      </c>
      <c r="G39" s="20" t="n">
        <v>0.63993</v>
      </c>
      <c r="H39" s="20" t="n">
        <v>0.64883</v>
      </c>
      <c r="I39" s="20" t="n">
        <v>0.65534</v>
      </c>
      <c r="J39" s="20" t="n">
        <v>0.65866</v>
      </c>
      <c r="K39" s="20" t="n">
        <v>0.62767</v>
      </c>
      <c r="L39" s="20" t="n">
        <v>0.60845</v>
      </c>
      <c r="M39" s="19" t="n">
        <v>0.58797</v>
      </c>
      <c r="N39" s="20" t="n">
        <v>0.59134</v>
      </c>
      <c r="O39" s="20" t="n">
        <v>0.59333</v>
      </c>
      <c r="P39" s="20" t="n">
        <v>0.59933</v>
      </c>
      <c r="Q39" s="20" t="n">
        <v>0.606</v>
      </c>
      <c r="R39" s="20" t="n">
        <v>0.66967</v>
      </c>
      <c r="S39" s="20" t="n">
        <v>0.6758</v>
      </c>
      <c r="T39" s="20" t="n">
        <v>0.63438</v>
      </c>
      <c r="U39" s="19" t="n">
        <v>0.66295</v>
      </c>
      <c r="V39" s="20" t="n">
        <v>0.67628</v>
      </c>
      <c r="W39" s="20" t="n">
        <v>0.67431</v>
      </c>
      <c r="X39" s="20" t="n">
        <v>0.67443</v>
      </c>
      <c r="Y39" s="19" t="n">
        <v>0.62802</v>
      </c>
      <c r="Z39" s="20" t="n">
        <v>0.63182</v>
      </c>
      <c r="AA39" s="20" t="n">
        <v>0.65879</v>
      </c>
      <c r="AB39" s="31" t="n">
        <v>0.64243</v>
      </c>
    </row>
    <row r="40" customFormat="false" ht="12.75" hidden="false" customHeight="false" outlineLevel="0" collapsed="false">
      <c r="A40" s="30" t="s">
        <v>54</v>
      </c>
      <c r="B40" s="19" t="n">
        <v>0.67554</v>
      </c>
      <c r="C40" s="20" t="n">
        <v>0.66342</v>
      </c>
      <c r="D40" s="20" t="n">
        <v>0.74569</v>
      </c>
      <c r="E40" s="19" t="n">
        <v>0.684</v>
      </c>
      <c r="F40" s="20" t="n">
        <v>0.68631</v>
      </c>
      <c r="G40" s="20" t="n">
        <v>0.68763</v>
      </c>
      <c r="H40" s="20" t="n">
        <v>0.68559</v>
      </c>
      <c r="I40" s="20" t="n">
        <v>0.68998</v>
      </c>
      <c r="J40" s="20" t="n">
        <v>0.69058</v>
      </c>
      <c r="K40" s="20" t="n">
        <v>0.69126</v>
      </c>
      <c r="L40" s="20" t="n">
        <v>0.19631</v>
      </c>
      <c r="M40" s="19" t="n">
        <v>0.76673</v>
      </c>
      <c r="N40" s="20" t="n">
        <v>0.77565</v>
      </c>
      <c r="O40" s="20" t="n">
        <v>0.77717</v>
      </c>
      <c r="P40" s="20" t="n">
        <v>0.7774</v>
      </c>
      <c r="Q40" s="20" t="n">
        <v>0.77764</v>
      </c>
      <c r="R40" s="20" t="n">
        <v>0.77765</v>
      </c>
      <c r="S40" s="20" t="n">
        <v>0.77765</v>
      </c>
      <c r="T40" s="20" t="n">
        <v>0.19664</v>
      </c>
      <c r="U40" s="19" t="n">
        <v>0.6899</v>
      </c>
      <c r="V40" s="20" t="n">
        <v>0.68908</v>
      </c>
      <c r="W40" s="20" t="n">
        <v>0.69065</v>
      </c>
      <c r="X40" s="20" t="n">
        <v>0.6518</v>
      </c>
      <c r="Y40" s="19" t="n">
        <v>0.77751</v>
      </c>
      <c r="Z40" s="20" t="n">
        <v>0.77757</v>
      </c>
      <c r="AA40" s="20" t="n">
        <v>0.77765</v>
      </c>
      <c r="AB40" s="31" t="n">
        <v>0.7308</v>
      </c>
    </row>
    <row r="41" customFormat="false" ht="12.75" hidden="false" customHeight="false" outlineLevel="0" collapsed="false">
      <c r="A41" s="30" t="s">
        <v>55</v>
      </c>
      <c r="B41" s="19" t="n">
        <v>0.50181</v>
      </c>
      <c r="C41" s="20" t="n">
        <v>0.51802</v>
      </c>
      <c r="D41" s="20" t="n">
        <v>0.48446</v>
      </c>
      <c r="E41" s="19" t="n">
        <v>0.28436</v>
      </c>
      <c r="F41" s="20" t="n">
        <v>0.35091</v>
      </c>
      <c r="G41" s="20" t="n">
        <v>0.42352</v>
      </c>
      <c r="H41" s="20" t="n">
        <v>0.49593</v>
      </c>
      <c r="I41" s="20" t="n">
        <v>0.52329</v>
      </c>
      <c r="J41" s="20" t="n">
        <v>0.56554</v>
      </c>
      <c r="K41" s="20" t="n">
        <v>0.55806</v>
      </c>
      <c r="L41" s="20" t="n">
        <v>0.53893</v>
      </c>
      <c r="M41" s="19" t="n">
        <v>0.43925</v>
      </c>
      <c r="N41" s="20" t="n">
        <v>0.44791</v>
      </c>
      <c r="O41" s="20" t="n">
        <v>0.47455</v>
      </c>
      <c r="P41" s="20" t="n">
        <v>0.50256</v>
      </c>
      <c r="Q41" s="20" t="n">
        <v>0.52387</v>
      </c>
      <c r="R41" s="20" t="n">
        <v>0.54329</v>
      </c>
      <c r="S41" s="20" t="n">
        <v>0.5441</v>
      </c>
      <c r="T41" s="20" t="n">
        <v>0.39053</v>
      </c>
      <c r="U41" s="19" t="n">
        <v>0.51772</v>
      </c>
      <c r="V41" s="20" t="n">
        <v>0.53443</v>
      </c>
      <c r="W41" s="20" t="n">
        <v>0.55486</v>
      </c>
      <c r="X41" s="20" t="n">
        <v>0.54976</v>
      </c>
      <c r="Y41" s="19" t="n">
        <v>0.51954</v>
      </c>
      <c r="Z41" s="20" t="n">
        <v>0.52672</v>
      </c>
      <c r="AA41" s="20" t="n">
        <v>0.53875</v>
      </c>
      <c r="AB41" s="31" t="n">
        <v>0.49187</v>
      </c>
    </row>
    <row r="42" customFormat="false" ht="12.75" hidden="false" customHeight="false" outlineLevel="0" collapsed="false">
      <c r="A42" s="30" t="s">
        <v>56</v>
      </c>
      <c r="B42" s="19" t="n">
        <v>0.49615</v>
      </c>
      <c r="C42" s="20" t="n">
        <v>0.41997</v>
      </c>
      <c r="D42" s="20" t="n">
        <v>0.31457</v>
      </c>
      <c r="E42" s="19" t="n">
        <v>0.29577</v>
      </c>
      <c r="F42" s="20" t="n">
        <v>0.30249</v>
      </c>
      <c r="G42" s="20" t="n">
        <v>0.42928</v>
      </c>
      <c r="H42" s="20" t="n">
        <v>0.32551</v>
      </c>
      <c r="I42" s="20" t="n">
        <v>0.28538</v>
      </c>
      <c r="J42" s="20" t="n">
        <v>0.50136</v>
      </c>
      <c r="K42" s="20" t="n">
        <v>0.63679</v>
      </c>
      <c r="L42" s="20" t="n">
        <v>-0.14609</v>
      </c>
      <c r="M42" s="19" t="n">
        <v>0.22502</v>
      </c>
      <c r="N42" s="20" t="n">
        <v>0.26279</v>
      </c>
      <c r="O42" s="20" t="n">
        <v>0.38185</v>
      </c>
      <c r="P42" s="20" t="n">
        <v>0.3603</v>
      </c>
      <c r="Q42" s="20" t="n">
        <v>0.52099</v>
      </c>
      <c r="R42" s="20" t="n">
        <v>0.60514</v>
      </c>
      <c r="S42" s="20" t="n">
        <v>0.71515</v>
      </c>
      <c r="T42" s="20" t="n">
        <v>-0.14195</v>
      </c>
      <c r="U42" s="19" t="n">
        <v>0.5313</v>
      </c>
      <c r="V42" s="20" t="n">
        <v>0.42085</v>
      </c>
      <c r="W42" s="20" t="n">
        <v>0.53981</v>
      </c>
      <c r="X42" s="20" t="n">
        <v>0.43957</v>
      </c>
      <c r="Y42" s="19" t="n">
        <v>0.45612</v>
      </c>
      <c r="Z42" s="20" t="n">
        <v>0.45361</v>
      </c>
      <c r="AA42" s="20" t="n">
        <v>0.61093</v>
      </c>
      <c r="AB42" s="31" t="n">
        <v>0.42564</v>
      </c>
    </row>
    <row r="43" customFormat="false" ht="12.75" hidden="false" customHeight="false" outlineLevel="0" collapsed="false">
      <c r="A43" s="30" t="s">
        <v>57</v>
      </c>
      <c r="B43" s="19" t="n">
        <v>0.61348</v>
      </c>
      <c r="C43" s="20" t="n">
        <v>0.63631</v>
      </c>
      <c r="D43" s="20" t="n">
        <v>0.79304</v>
      </c>
      <c r="E43" s="19" t="n">
        <v>0.58203</v>
      </c>
      <c r="F43" s="20" t="n">
        <v>0.6516</v>
      </c>
      <c r="G43" s="20" t="n">
        <v>0.63361</v>
      </c>
      <c r="H43" s="20" t="n">
        <v>0.64862</v>
      </c>
      <c r="I43" s="20" t="n">
        <v>0.66805</v>
      </c>
      <c r="J43" s="20" t="n">
        <v>0.66066</v>
      </c>
      <c r="K43" s="20" t="n">
        <v>0.49716</v>
      </c>
      <c r="L43" s="20" t="n">
        <v>0.43411</v>
      </c>
      <c r="M43" s="19" t="n">
        <v>0.75864</v>
      </c>
      <c r="N43" s="20" t="n">
        <v>0.77106</v>
      </c>
      <c r="O43" s="20" t="n">
        <v>0.76777</v>
      </c>
      <c r="P43" s="20" t="n">
        <v>0.76994</v>
      </c>
      <c r="Q43" s="20" t="n">
        <v>0.78887</v>
      </c>
      <c r="R43" s="20" t="n">
        <v>0.80437</v>
      </c>
      <c r="S43" s="20" t="n">
        <v>0.76422</v>
      </c>
      <c r="T43" s="20" t="n">
        <v>0.80172</v>
      </c>
      <c r="U43" s="19" t="n">
        <v>0.63433</v>
      </c>
      <c r="V43" s="20" t="n">
        <v>0.66306</v>
      </c>
      <c r="W43" s="20" t="n">
        <v>0.63147</v>
      </c>
      <c r="X43" s="20" t="n">
        <v>0.61876</v>
      </c>
      <c r="Y43" s="19" t="n">
        <v>0.78443</v>
      </c>
      <c r="Z43" s="20" t="n">
        <v>0.78878</v>
      </c>
      <c r="AA43" s="20" t="n">
        <v>0.79653</v>
      </c>
      <c r="AB43" s="31" t="n">
        <v>0.79993</v>
      </c>
    </row>
    <row r="44" customFormat="false" ht="12.75" hidden="false" customHeight="false" outlineLevel="0" collapsed="false">
      <c r="A44" s="30" t="s">
        <v>58</v>
      </c>
      <c r="B44" s="19" t="n">
        <v>0.66578</v>
      </c>
      <c r="C44" s="20" t="n">
        <v>0.71045</v>
      </c>
      <c r="D44" s="20" t="n">
        <v>-0.12753</v>
      </c>
      <c r="E44" s="19" t="n">
        <v>0.67968</v>
      </c>
      <c r="F44" s="20" t="n">
        <v>0.69762</v>
      </c>
      <c r="G44" s="20" t="n">
        <v>0.07249</v>
      </c>
      <c r="H44" s="20" t="n">
        <v>0.08735</v>
      </c>
      <c r="I44" s="20" t="n">
        <v>0.47099</v>
      </c>
      <c r="J44" s="20" t="n">
        <v>0.51438</v>
      </c>
      <c r="K44" s="20" t="n">
        <v>-0.20469</v>
      </c>
      <c r="L44" s="20" t="n">
        <v>-0.12711</v>
      </c>
      <c r="M44" s="19" t="n">
        <v>-0.09102</v>
      </c>
      <c r="N44" s="20" t="n">
        <v>-0.08091</v>
      </c>
      <c r="O44" s="20" t="n">
        <v>-0.24561</v>
      </c>
      <c r="P44" s="20" t="n">
        <v>-0.20546</v>
      </c>
      <c r="Q44" s="20" t="n">
        <v>-0.23235</v>
      </c>
      <c r="R44" s="20" t="n">
        <v>0.38793</v>
      </c>
      <c r="S44" s="20" t="n">
        <v>-0.18013</v>
      </c>
      <c r="T44" s="20" t="n">
        <v>-0.12711</v>
      </c>
      <c r="U44" s="19" t="n">
        <v>0.33372</v>
      </c>
      <c r="V44" s="20" t="n">
        <v>0.61776</v>
      </c>
      <c r="W44" s="20" t="n">
        <v>0.50493</v>
      </c>
      <c r="X44" s="20" t="n">
        <v>0.64117</v>
      </c>
      <c r="Y44" s="19" t="n">
        <v>-0.25953</v>
      </c>
      <c r="Z44" s="20" t="n">
        <v>-0.20708</v>
      </c>
      <c r="AA44" s="20" t="n">
        <v>-0.1883</v>
      </c>
      <c r="AB44" s="31" t="n">
        <v>-0.17454</v>
      </c>
    </row>
    <row r="45" customFormat="false" ht="12.75" hidden="false" customHeight="false" outlineLevel="0" collapsed="false">
      <c r="A45" s="30" t="s">
        <v>59</v>
      </c>
      <c r="B45" s="19" t="n">
        <v>0.76228</v>
      </c>
      <c r="C45" s="20" t="n">
        <v>0.80449</v>
      </c>
      <c r="D45" s="20" t="n">
        <v>0.19657</v>
      </c>
      <c r="E45" s="19" t="n">
        <v>0.72084</v>
      </c>
      <c r="F45" s="20" t="n">
        <v>0.73309</v>
      </c>
      <c r="G45" s="20" t="n">
        <v>-0.12821</v>
      </c>
      <c r="H45" s="20" t="n">
        <v>0.44537</v>
      </c>
      <c r="I45" s="20" t="n">
        <v>0.65873</v>
      </c>
      <c r="J45" s="20" t="n">
        <v>0.66158</v>
      </c>
      <c r="K45" s="20" t="n">
        <v>-0.19209</v>
      </c>
      <c r="L45" s="20" t="s">
        <v>34</v>
      </c>
      <c r="M45" s="19" t="n">
        <v>0.05704</v>
      </c>
      <c r="N45" s="20" t="n">
        <v>0.16103</v>
      </c>
      <c r="O45" s="20" t="n">
        <v>-0.25178</v>
      </c>
      <c r="P45" s="20" t="n">
        <v>0.04224</v>
      </c>
      <c r="Q45" s="20" t="n">
        <v>0.18721</v>
      </c>
      <c r="R45" s="20" t="n">
        <v>0.60637</v>
      </c>
      <c r="S45" s="20" t="n">
        <v>-0.16619</v>
      </c>
      <c r="T45" s="20" t="s">
        <v>34</v>
      </c>
      <c r="U45" s="19" t="n">
        <v>0.47587</v>
      </c>
      <c r="V45" s="20" t="n">
        <v>0.69876</v>
      </c>
      <c r="W45" s="20" t="n">
        <v>0.66787</v>
      </c>
      <c r="X45" s="20" t="n">
        <v>0.70029</v>
      </c>
      <c r="Y45" s="19" t="n">
        <v>-0.16901</v>
      </c>
      <c r="Z45" s="20" t="n">
        <v>0.22469</v>
      </c>
      <c r="AA45" s="20" t="n">
        <v>0.39063</v>
      </c>
      <c r="AB45" s="31" t="n">
        <v>0.23495</v>
      </c>
    </row>
    <row r="46" customFormat="false" ht="12.75" hidden="false" customHeight="false" outlineLevel="0" collapsed="false">
      <c r="A46" s="30" t="s">
        <v>60</v>
      </c>
      <c r="B46" s="19" t="n">
        <v>0.68226</v>
      </c>
      <c r="C46" s="20" t="n">
        <v>0.7149</v>
      </c>
      <c r="D46" s="20" t="n">
        <v>0.79523</v>
      </c>
      <c r="E46" s="19" t="n">
        <v>0.53444</v>
      </c>
      <c r="F46" s="20" t="n">
        <v>0.5971</v>
      </c>
      <c r="G46" s="20" t="n">
        <v>0.65015</v>
      </c>
      <c r="H46" s="20" t="n">
        <v>0.65717</v>
      </c>
      <c r="I46" s="20" t="n">
        <v>0.71492</v>
      </c>
      <c r="J46" s="20" t="n">
        <v>0.75388</v>
      </c>
      <c r="K46" s="20" t="n">
        <v>0.75952</v>
      </c>
      <c r="L46" s="20" t="n">
        <v>0.76553</v>
      </c>
      <c r="M46" s="19" t="n">
        <v>0.76961</v>
      </c>
      <c r="N46" s="20" t="n">
        <v>0.78217</v>
      </c>
      <c r="O46" s="20" t="n">
        <v>0.78677</v>
      </c>
      <c r="P46" s="20" t="n">
        <v>0.78824</v>
      </c>
      <c r="Q46" s="20" t="n">
        <v>0.79373</v>
      </c>
      <c r="R46" s="20" t="n">
        <v>0.79713</v>
      </c>
      <c r="S46" s="20" t="n">
        <v>0.80133</v>
      </c>
      <c r="T46" s="20" t="n">
        <v>0.82003</v>
      </c>
      <c r="U46" s="19" t="n">
        <v>0.72389</v>
      </c>
      <c r="V46" s="20" t="n">
        <v>0.7207</v>
      </c>
      <c r="W46" s="20" t="n">
        <v>0.75058</v>
      </c>
      <c r="X46" s="20" t="n">
        <v>0.73879</v>
      </c>
      <c r="Y46" s="19" t="n">
        <v>0.79486</v>
      </c>
      <c r="Z46" s="20" t="n">
        <v>0.7937</v>
      </c>
      <c r="AA46" s="20" t="n">
        <v>0.79798</v>
      </c>
      <c r="AB46" s="31" t="n">
        <v>0.79944</v>
      </c>
    </row>
    <row r="47" customFormat="false" ht="12.75" hidden="false" customHeight="false" outlineLevel="0" collapsed="false">
      <c r="A47" s="30" t="s">
        <v>61</v>
      </c>
      <c r="B47" s="19" t="n">
        <v>0.67243</v>
      </c>
      <c r="C47" s="20" t="n">
        <v>0.66659</v>
      </c>
      <c r="D47" s="20" t="n">
        <v>0.66449</v>
      </c>
      <c r="E47" s="19" t="n">
        <v>0.41599</v>
      </c>
      <c r="F47" s="20" t="n">
        <v>0.6317</v>
      </c>
      <c r="G47" s="20" t="n">
        <v>0.60258</v>
      </c>
      <c r="H47" s="20" t="n">
        <v>0.60817</v>
      </c>
      <c r="I47" s="20" t="n">
        <v>0.67234</v>
      </c>
      <c r="J47" s="20" t="n">
        <v>0.67056</v>
      </c>
      <c r="K47" s="20" t="n">
        <v>0.61984</v>
      </c>
      <c r="L47" s="20" t="n">
        <v>0.59861</v>
      </c>
      <c r="M47" s="19" t="n">
        <v>0.58637</v>
      </c>
      <c r="N47" s="20" t="n">
        <v>0.65941</v>
      </c>
      <c r="O47" s="20" t="n">
        <v>0.64969</v>
      </c>
      <c r="P47" s="20" t="n">
        <v>0.63049</v>
      </c>
      <c r="Q47" s="20" t="n">
        <v>0.63768</v>
      </c>
      <c r="R47" s="20" t="n">
        <v>0.67239</v>
      </c>
      <c r="S47" s="20" t="n">
        <v>0.68313</v>
      </c>
      <c r="T47" s="20" t="n">
        <v>0.74784</v>
      </c>
      <c r="U47" s="19" t="n">
        <v>0.6588</v>
      </c>
      <c r="V47" s="20" t="n">
        <v>0.66674</v>
      </c>
      <c r="W47" s="20" t="n">
        <v>0.66618</v>
      </c>
      <c r="X47" s="20" t="n">
        <v>0.65861</v>
      </c>
      <c r="Y47" s="19" t="n">
        <v>0.65554</v>
      </c>
      <c r="Z47" s="20" t="n">
        <v>0.64279</v>
      </c>
      <c r="AA47" s="20" t="n">
        <v>0.66185</v>
      </c>
      <c r="AB47" s="31" t="n">
        <v>0.6648</v>
      </c>
    </row>
    <row r="48" customFormat="false" ht="12.75" hidden="false" customHeight="false" outlineLevel="0" collapsed="false">
      <c r="A48" s="30" t="s">
        <v>62</v>
      </c>
      <c r="B48" s="19" t="n">
        <v>0.52103</v>
      </c>
      <c r="C48" s="20" t="n">
        <v>0.48567</v>
      </c>
      <c r="D48" s="20" t="n">
        <v>0.80727</v>
      </c>
      <c r="E48" s="19" t="n">
        <v>0.32427</v>
      </c>
      <c r="F48" s="20" t="n">
        <v>0.24778</v>
      </c>
      <c r="G48" s="20" t="n">
        <v>0.35553</v>
      </c>
      <c r="H48" s="20" t="n">
        <v>0.54756</v>
      </c>
      <c r="I48" s="20" t="n">
        <v>0.6343</v>
      </c>
      <c r="J48" s="20" t="n">
        <v>0.52393</v>
      </c>
      <c r="K48" s="20" t="n">
        <v>0.59842</v>
      </c>
      <c r="L48" s="20" t="n">
        <v>0.42659</v>
      </c>
      <c r="M48" s="19" t="n">
        <v>0.8304</v>
      </c>
      <c r="N48" s="20" t="n">
        <v>0.74424</v>
      </c>
      <c r="O48" s="20" t="n">
        <v>0.78139</v>
      </c>
      <c r="P48" s="20" t="n">
        <v>0.80373</v>
      </c>
      <c r="Q48" s="20" t="n">
        <v>0.81217</v>
      </c>
      <c r="R48" s="20" t="n">
        <v>0.82356</v>
      </c>
      <c r="S48" s="20" t="n">
        <v>0.86978</v>
      </c>
      <c r="T48" s="20" t="n">
        <v>0.94083</v>
      </c>
      <c r="U48" s="19" t="n">
        <v>0.58878</v>
      </c>
      <c r="V48" s="20" t="n">
        <v>0.58376</v>
      </c>
      <c r="W48" s="20" t="n">
        <v>0.62027</v>
      </c>
      <c r="X48" s="20" t="n">
        <v>0.52733</v>
      </c>
      <c r="Y48" s="19" t="n">
        <v>0.81281</v>
      </c>
      <c r="Z48" s="20" t="n">
        <v>0.81248</v>
      </c>
      <c r="AA48" s="20" t="n">
        <v>0.8288</v>
      </c>
      <c r="AB48" s="31" t="n">
        <v>0.83491</v>
      </c>
    </row>
    <row r="49" customFormat="false" ht="12.75" hidden="false" customHeight="false" outlineLevel="0" collapsed="false">
      <c r="A49" s="30" t="s">
        <v>63</v>
      </c>
      <c r="B49" s="19" t="n">
        <v>0.55189</v>
      </c>
      <c r="C49" s="20" t="n">
        <v>0.59657</v>
      </c>
      <c r="D49" s="20" t="n">
        <v>0.70058</v>
      </c>
      <c r="E49" s="19" t="n">
        <v>0.50141</v>
      </c>
      <c r="F49" s="20" t="n">
        <v>0.33627</v>
      </c>
      <c r="G49" s="20" t="n">
        <v>0.28602</v>
      </c>
      <c r="H49" s="20" t="n">
        <v>0.45753</v>
      </c>
      <c r="I49" s="20" t="n">
        <v>0.53261</v>
      </c>
      <c r="J49" s="20" t="n">
        <v>0.35072</v>
      </c>
      <c r="K49" s="20" t="n">
        <v>0.70411</v>
      </c>
      <c r="L49" s="20" t="n">
        <v>0.61422</v>
      </c>
      <c r="M49" s="19" t="n">
        <v>0.7227</v>
      </c>
      <c r="N49" s="20" t="n">
        <v>0.68849</v>
      </c>
      <c r="O49" s="20" t="n">
        <v>0.65898</v>
      </c>
      <c r="P49" s="20" t="n">
        <v>0.69864</v>
      </c>
      <c r="Q49" s="20" t="n">
        <v>0.72277</v>
      </c>
      <c r="R49" s="20" t="n">
        <v>0.64936</v>
      </c>
      <c r="S49" s="20" t="n">
        <v>0.60291</v>
      </c>
      <c r="T49" s="20" t="n">
        <v>0.59304</v>
      </c>
      <c r="U49" s="19" t="n">
        <v>0.64252</v>
      </c>
      <c r="V49" s="20" t="n">
        <v>0.47102</v>
      </c>
      <c r="W49" s="20" t="n">
        <v>0.65049</v>
      </c>
      <c r="X49" s="20" t="n">
        <v>0.63246</v>
      </c>
      <c r="Y49" s="19" t="n">
        <v>0.70545</v>
      </c>
      <c r="Z49" s="20" t="n">
        <v>0.70674</v>
      </c>
      <c r="AA49" s="20" t="n">
        <v>0.7137</v>
      </c>
      <c r="AB49" s="31" t="n">
        <v>0.69459</v>
      </c>
    </row>
    <row r="50" customFormat="false" ht="12.75" hidden="false" customHeight="false" outlineLevel="0" collapsed="false">
      <c r="A50" s="30" t="s">
        <v>64</v>
      </c>
      <c r="B50" s="19" t="n">
        <v>0.68228</v>
      </c>
      <c r="C50" s="20" t="n">
        <v>0.72079</v>
      </c>
      <c r="D50" s="20" t="n">
        <v>0.79228</v>
      </c>
      <c r="E50" s="19" t="n">
        <v>0.21968</v>
      </c>
      <c r="F50" s="20" t="n">
        <v>0.62202</v>
      </c>
      <c r="G50" s="20" t="n">
        <v>0.6472</v>
      </c>
      <c r="H50" s="20" t="n">
        <v>0.69265</v>
      </c>
      <c r="I50" s="20" t="n">
        <v>0.71219</v>
      </c>
      <c r="J50" s="20" t="n">
        <v>0.72639</v>
      </c>
      <c r="K50" s="20" t="n">
        <v>0.70884</v>
      </c>
      <c r="L50" s="20" t="n">
        <v>0.72692</v>
      </c>
      <c r="M50" s="19" t="n">
        <v>0.57308</v>
      </c>
      <c r="N50" s="20" t="n">
        <v>0.7537</v>
      </c>
      <c r="O50" s="20" t="n">
        <v>0.76052</v>
      </c>
      <c r="P50" s="20" t="n">
        <v>0.72461</v>
      </c>
      <c r="Q50" s="20" t="n">
        <v>0.75364</v>
      </c>
      <c r="R50" s="20" t="n">
        <v>0.77132</v>
      </c>
      <c r="S50" s="20" t="n">
        <v>0.85693</v>
      </c>
      <c r="T50" s="20" t="n">
        <v>0.86481</v>
      </c>
      <c r="U50" s="19" t="n">
        <v>0.70716</v>
      </c>
      <c r="V50" s="20" t="n">
        <v>0.71499</v>
      </c>
      <c r="W50" s="20" t="n">
        <v>0.72206</v>
      </c>
      <c r="X50" s="20" t="n">
        <v>0.72714</v>
      </c>
      <c r="Y50" s="19" t="n">
        <v>0.80378</v>
      </c>
      <c r="Z50" s="20" t="n">
        <v>0.75037</v>
      </c>
      <c r="AA50" s="20" t="n">
        <v>0.80878</v>
      </c>
      <c r="AB50" s="31" t="n">
        <v>0.79561</v>
      </c>
    </row>
    <row r="51" customFormat="false" ht="12.75" hidden="false" customHeight="false" outlineLevel="0" collapsed="false">
      <c r="A51" s="30" t="s">
        <v>65</v>
      </c>
      <c r="B51" s="19" t="n">
        <v>0.73241</v>
      </c>
      <c r="C51" s="20" t="n">
        <v>0.76842</v>
      </c>
      <c r="D51" s="20" t="n">
        <v>0.8375</v>
      </c>
      <c r="E51" s="19" t="n">
        <v>0.5848</v>
      </c>
      <c r="F51" s="20" t="n">
        <v>0.71588</v>
      </c>
      <c r="G51" s="20" t="n">
        <v>0.72354</v>
      </c>
      <c r="H51" s="20" t="n">
        <v>0.76534</v>
      </c>
      <c r="I51" s="20" t="n">
        <v>0.75217</v>
      </c>
      <c r="J51" s="20" t="n">
        <v>0.76239</v>
      </c>
      <c r="K51" s="20" t="n">
        <v>0.77308</v>
      </c>
      <c r="L51" s="20" t="n">
        <v>0.7752</v>
      </c>
      <c r="M51" s="19" t="n">
        <v>0.54923</v>
      </c>
      <c r="N51" s="20" t="n">
        <v>0.72377</v>
      </c>
      <c r="O51" s="20" t="n">
        <v>0.82627</v>
      </c>
      <c r="P51" s="20" t="n">
        <v>0.85644</v>
      </c>
      <c r="Q51" s="20" t="n">
        <v>0.86137</v>
      </c>
      <c r="R51" s="20" t="n">
        <v>0.86234</v>
      </c>
      <c r="S51" s="20" t="n">
        <v>0.87736</v>
      </c>
      <c r="T51" s="20" t="n">
        <v>0.88359</v>
      </c>
      <c r="U51" s="19" t="n">
        <v>0.7641</v>
      </c>
      <c r="V51" s="20" t="n">
        <v>0.76073</v>
      </c>
      <c r="W51" s="20" t="n">
        <v>0.76554</v>
      </c>
      <c r="X51" s="20" t="n">
        <v>0.77123</v>
      </c>
      <c r="Y51" s="19" t="n">
        <v>0.85965</v>
      </c>
      <c r="Z51" s="20" t="n">
        <v>0.86055</v>
      </c>
      <c r="AA51" s="20" t="n">
        <v>0.86873</v>
      </c>
      <c r="AB51" s="31" t="n">
        <v>0.87036</v>
      </c>
    </row>
    <row r="52" customFormat="false" ht="12.75" hidden="false" customHeight="false" outlineLevel="0" collapsed="false">
      <c r="A52" s="30" t="s">
        <v>66</v>
      </c>
      <c r="B52" s="19" t="n">
        <v>0.86821</v>
      </c>
      <c r="C52" s="20" t="n">
        <v>0.86548</v>
      </c>
      <c r="D52" s="20" t="n">
        <v>0.79803</v>
      </c>
      <c r="E52" s="19" t="n">
        <v>0.71801</v>
      </c>
      <c r="F52" s="20" t="n">
        <v>0.83127</v>
      </c>
      <c r="G52" s="20" t="n">
        <v>0.86863</v>
      </c>
      <c r="H52" s="20" t="n">
        <v>0.87274</v>
      </c>
      <c r="I52" s="20" t="n">
        <v>0.86605</v>
      </c>
      <c r="J52" s="20" t="n">
        <v>0.86966</v>
      </c>
      <c r="K52" s="20" t="n">
        <v>0.8533</v>
      </c>
      <c r="L52" s="20" t="n">
        <v>0.72873</v>
      </c>
      <c r="M52" s="19" t="n">
        <v>0.30649</v>
      </c>
      <c r="N52" s="20" t="n">
        <v>0.40631</v>
      </c>
      <c r="O52" s="20" t="n">
        <v>0.75931</v>
      </c>
      <c r="P52" s="20" t="n">
        <v>0.83277</v>
      </c>
      <c r="Q52" s="20" t="n">
        <v>0.86747</v>
      </c>
      <c r="R52" s="20" t="n">
        <v>0.88953</v>
      </c>
      <c r="S52" s="20" t="n">
        <v>0.89437</v>
      </c>
      <c r="T52" s="20" t="n">
        <v>0.88469</v>
      </c>
      <c r="U52" s="19" t="n">
        <v>0.87329</v>
      </c>
      <c r="V52" s="20" t="n">
        <v>0.87678</v>
      </c>
      <c r="W52" s="20" t="n">
        <v>0.86828</v>
      </c>
      <c r="X52" s="20" t="n">
        <v>0.8586</v>
      </c>
      <c r="Y52" s="19" t="n">
        <v>0.85846</v>
      </c>
      <c r="Z52" s="20" t="n">
        <v>0.86897</v>
      </c>
      <c r="AA52" s="20" t="n">
        <v>0.8859</v>
      </c>
      <c r="AB52" s="31" t="n">
        <v>0.87563</v>
      </c>
    </row>
    <row r="53" customFormat="false" ht="12.75" hidden="false" customHeight="false" outlineLevel="0" collapsed="false">
      <c r="A53" s="30" t="s">
        <v>67</v>
      </c>
      <c r="B53" s="19" t="n">
        <v>0.66735</v>
      </c>
      <c r="C53" s="20" t="n">
        <v>0.6583</v>
      </c>
      <c r="D53" s="20" t="n">
        <v>0.43666</v>
      </c>
      <c r="E53" s="19" t="n">
        <v>0.4032</v>
      </c>
      <c r="F53" s="20" t="n">
        <v>-0.13192</v>
      </c>
      <c r="G53" s="20" t="n">
        <v>0.35384</v>
      </c>
      <c r="H53" s="20" t="n">
        <v>0.55653</v>
      </c>
      <c r="I53" s="20" t="n">
        <v>0.29541</v>
      </c>
      <c r="J53" s="20" t="n">
        <v>0.45138</v>
      </c>
      <c r="K53" s="20" t="n">
        <v>0.75996</v>
      </c>
      <c r="L53" s="20" t="n">
        <v>0.77475</v>
      </c>
      <c r="M53" s="19" t="n">
        <v>0.51467</v>
      </c>
      <c r="N53" s="20" t="n">
        <v>0.00318</v>
      </c>
      <c r="O53" s="20" t="n">
        <v>0.38123</v>
      </c>
      <c r="P53" s="20" t="n">
        <v>0.61105</v>
      </c>
      <c r="Q53" s="20" t="n">
        <v>0.47589</v>
      </c>
      <c r="R53" s="20" t="n">
        <v>0.90673</v>
      </c>
      <c r="S53" s="20" t="n">
        <v>0.99063</v>
      </c>
      <c r="T53" s="20" t="n">
        <v>0.99648</v>
      </c>
      <c r="U53" s="19" t="n">
        <v>0.68451</v>
      </c>
      <c r="V53" s="20" t="n">
        <v>0.49308</v>
      </c>
      <c r="W53" s="20" t="n">
        <v>0.66944</v>
      </c>
      <c r="X53" s="20" t="n">
        <v>0.73846</v>
      </c>
      <c r="Y53" s="19" t="n">
        <v>0.48149</v>
      </c>
      <c r="Z53" s="20" t="n">
        <v>0.65773</v>
      </c>
      <c r="AA53" s="20" t="n">
        <v>0.80214</v>
      </c>
      <c r="AB53" s="31" t="n">
        <v>0.71669</v>
      </c>
    </row>
    <row r="54" customFormat="false" ht="12.75" hidden="false" customHeight="false" outlineLevel="0" collapsed="false">
      <c r="A54" s="30" t="s">
        <v>68</v>
      </c>
      <c r="B54" s="19" t="n">
        <v>0.59522</v>
      </c>
      <c r="C54" s="20" t="n">
        <v>0.60285</v>
      </c>
      <c r="D54" s="20" t="n">
        <v>0.46189</v>
      </c>
      <c r="E54" s="19" t="n">
        <v>0.08819</v>
      </c>
      <c r="F54" s="20" t="n">
        <v>0.16922</v>
      </c>
      <c r="G54" s="20" t="n">
        <v>0.27447</v>
      </c>
      <c r="H54" s="20" t="n">
        <v>0.47377</v>
      </c>
      <c r="I54" s="20" t="n">
        <v>0.66284</v>
      </c>
      <c r="J54" s="20" t="n">
        <v>0.69285</v>
      </c>
      <c r="K54" s="20" t="n">
        <v>0.70008</v>
      </c>
      <c r="L54" s="20" t="n">
        <v>0.65064</v>
      </c>
      <c r="M54" s="19" t="n">
        <v>0.30805</v>
      </c>
      <c r="N54" s="20" t="n">
        <v>0.30104</v>
      </c>
      <c r="O54" s="20" t="n">
        <v>0.33264</v>
      </c>
      <c r="P54" s="20" t="n">
        <v>0.45413</v>
      </c>
      <c r="Q54" s="20" t="n">
        <v>0.63357</v>
      </c>
      <c r="R54" s="20" t="n">
        <v>0.76086</v>
      </c>
      <c r="S54" s="20" t="n">
        <v>0.7833</v>
      </c>
      <c r="T54" s="20" t="n">
        <v>0.80977</v>
      </c>
      <c r="U54" s="19" t="n">
        <v>0.62838</v>
      </c>
      <c r="V54" s="20" t="n">
        <v>0.6501</v>
      </c>
      <c r="W54" s="20" t="n">
        <v>0.70645</v>
      </c>
      <c r="X54" s="20" t="n">
        <v>0.66301</v>
      </c>
      <c r="Y54" s="19" t="n">
        <v>0.47178</v>
      </c>
      <c r="Z54" s="20" t="n">
        <v>0.56653</v>
      </c>
      <c r="AA54" s="20" t="n">
        <v>0.72066</v>
      </c>
      <c r="AB54" s="31" t="n">
        <v>0.58215</v>
      </c>
    </row>
    <row r="55" customFormat="false" ht="12.75" hidden="false" customHeight="false" outlineLevel="0" collapsed="false">
      <c r="A55" s="30" t="s">
        <v>69</v>
      </c>
      <c r="B55" s="19" t="n">
        <v>0.77097</v>
      </c>
      <c r="C55" s="20" t="n">
        <v>0.77664</v>
      </c>
      <c r="D55" s="20" t="n">
        <v>0.8115</v>
      </c>
      <c r="E55" s="19" t="n">
        <v>0.68454</v>
      </c>
      <c r="F55" s="20" t="n">
        <v>0.73264</v>
      </c>
      <c r="G55" s="20" t="n">
        <v>0.78842</v>
      </c>
      <c r="H55" s="20" t="n">
        <v>0.51061</v>
      </c>
      <c r="I55" s="20" t="n">
        <v>0.5793</v>
      </c>
      <c r="J55" s="20" t="n">
        <v>0.76351</v>
      </c>
      <c r="K55" s="20" t="n">
        <v>0.8224</v>
      </c>
      <c r="L55" s="20" t="n">
        <v>0.83494</v>
      </c>
      <c r="M55" s="19" t="n">
        <v>0.55694</v>
      </c>
      <c r="N55" s="20" t="n">
        <v>0.64659</v>
      </c>
      <c r="O55" s="20" t="n">
        <v>0.7724</v>
      </c>
      <c r="P55" s="20" t="n">
        <v>0.73875</v>
      </c>
      <c r="Q55" s="20" t="n">
        <v>0.82534</v>
      </c>
      <c r="R55" s="20" t="n">
        <v>0.86837</v>
      </c>
      <c r="S55" s="20" t="n">
        <v>0.88409</v>
      </c>
      <c r="T55" s="20" t="n">
        <v>0.88706</v>
      </c>
      <c r="U55" s="19" t="n">
        <v>0.78985</v>
      </c>
      <c r="V55" s="20" t="n">
        <v>0.65414</v>
      </c>
      <c r="W55" s="20" t="n">
        <v>0.75953</v>
      </c>
      <c r="X55" s="20" t="n">
        <v>0.77013</v>
      </c>
      <c r="Y55" s="19" t="n">
        <v>0.85241</v>
      </c>
      <c r="Z55" s="20" t="n">
        <v>0.82395</v>
      </c>
      <c r="AA55" s="20" t="n">
        <v>0.86882</v>
      </c>
      <c r="AB55" s="31" t="n">
        <v>0.84448</v>
      </c>
    </row>
    <row r="56" customFormat="false" ht="12.75" hidden="false" customHeight="false" outlineLevel="0" collapsed="false">
      <c r="A56" s="30" t="s">
        <v>70</v>
      </c>
      <c r="B56" s="19" t="n">
        <v>0.4214</v>
      </c>
      <c r="C56" s="20" t="n">
        <v>0.56922</v>
      </c>
      <c r="D56" s="20" t="n">
        <v>0.53971</v>
      </c>
      <c r="E56" s="19" t="n">
        <v>-0.51625</v>
      </c>
      <c r="F56" s="20" t="n">
        <v>-0.39918</v>
      </c>
      <c r="G56" s="20" t="n">
        <v>0.04426</v>
      </c>
      <c r="H56" s="20" t="n">
        <v>0.52999</v>
      </c>
      <c r="I56" s="20" t="n">
        <v>0.53803</v>
      </c>
      <c r="J56" s="20" t="n">
        <v>0.47878</v>
      </c>
      <c r="K56" s="20" t="n">
        <v>0.54082</v>
      </c>
      <c r="L56" s="20" t="n">
        <v>0.74016</v>
      </c>
      <c r="M56" s="19" t="n">
        <v>-0.0482</v>
      </c>
      <c r="N56" s="20" t="n">
        <v>0.13381</v>
      </c>
      <c r="O56" s="20" t="n">
        <v>0.41281</v>
      </c>
      <c r="P56" s="20" t="n">
        <v>0.62311</v>
      </c>
      <c r="Q56" s="20" t="n">
        <v>0.63766</v>
      </c>
      <c r="R56" s="20" t="n">
        <v>0.60474</v>
      </c>
      <c r="S56" s="20" t="n">
        <v>0.7598</v>
      </c>
      <c r="T56" s="20" t="n">
        <v>0.9579</v>
      </c>
      <c r="U56" s="19" t="n">
        <v>0.49132</v>
      </c>
      <c r="V56" s="20" t="n">
        <v>0.55282</v>
      </c>
      <c r="W56" s="20" t="n">
        <v>0.55313</v>
      </c>
      <c r="X56" s="20" t="n">
        <v>0.67916</v>
      </c>
      <c r="Y56" s="19" t="n">
        <v>0.59219</v>
      </c>
      <c r="Z56" s="20" t="n">
        <v>0.64172</v>
      </c>
      <c r="AA56" s="20" t="n">
        <v>0.66151</v>
      </c>
      <c r="AB56" s="31" t="n">
        <v>0.68925</v>
      </c>
    </row>
    <row r="57" customFormat="false" ht="12.75" hidden="false" customHeight="false" outlineLevel="0" collapsed="false">
      <c r="A57" s="30" t="s">
        <v>71</v>
      </c>
      <c r="B57" s="19" t="n">
        <v>0.72171</v>
      </c>
      <c r="C57" s="20" t="n">
        <v>0.68862</v>
      </c>
      <c r="D57" s="20" t="n">
        <v>0.63766</v>
      </c>
      <c r="E57" s="19" t="n">
        <v>0.50417</v>
      </c>
      <c r="F57" s="20" t="n">
        <v>0.44686</v>
      </c>
      <c r="G57" s="20" t="n">
        <v>0.68244</v>
      </c>
      <c r="H57" s="20" t="n">
        <v>0.72049</v>
      </c>
      <c r="I57" s="20" t="n">
        <v>0.73648</v>
      </c>
      <c r="J57" s="20" t="n">
        <v>0.73924</v>
      </c>
      <c r="K57" s="20" t="n">
        <v>0.61748</v>
      </c>
      <c r="L57" s="20" t="n">
        <v>0.61543</v>
      </c>
      <c r="M57" s="19" t="n">
        <v>0.55147</v>
      </c>
      <c r="N57" s="20" t="n">
        <v>0.44611</v>
      </c>
      <c r="O57" s="20" t="n">
        <v>0.57403</v>
      </c>
      <c r="P57" s="20" t="n">
        <v>0.62492</v>
      </c>
      <c r="Q57" s="20" t="n">
        <v>0.68151</v>
      </c>
      <c r="R57" s="20" t="n">
        <v>0.75792</v>
      </c>
      <c r="S57" s="20" t="n">
        <v>0.71047</v>
      </c>
      <c r="T57" s="20" t="n">
        <v>0.80571</v>
      </c>
      <c r="U57" s="19" t="n">
        <v>0.71097</v>
      </c>
      <c r="V57" s="20" t="n">
        <v>0.73715</v>
      </c>
      <c r="W57" s="20" t="n">
        <v>0.71283</v>
      </c>
      <c r="X57" s="20" t="n">
        <v>0.72419</v>
      </c>
      <c r="Y57" s="19" t="n">
        <v>0.65892</v>
      </c>
      <c r="Z57" s="20" t="n">
        <v>0.69152</v>
      </c>
      <c r="AA57" s="20" t="n">
        <v>0.72095</v>
      </c>
      <c r="AB57" s="31" t="n">
        <v>0.70222</v>
      </c>
    </row>
    <row r="58" customFormat="false" ht="12.75" hidden="false" customHeight="false" outlineLevel="0" collapsed="false">
      <c r="A58" s="30" t="s">
        <v>72</v>
      </c>
      <c r="B58" s="19" t="n">
        <v>0.67117</v>
      </c>
      <c r="C58" s="20" t="n">
        <v>0.70622</v>
      </c>
      <c r="D58" s="20" t="n">
        <v>0.57004</v>
      </c>
      <c r="E58" s="19" t="n">
        <v>0.56253</v>
      </c>
      <c r="F58" s="20" t="n">
        <v>0.6566</v>
      </c>
      <c r="G58" s="20" t="n">
        <v>0.66432</v>
      </c>
      <c r="H58" s="20" t="n">
        <v>0.51094</v>
      </c>
      <c r="I58" s="20" t="n">
        <v>0.51785</v>
      </c>
      <c r="J58" s="20" t="n">
        <v>0.51345</v>
      </c>
      <c r="K58" s="20" t="n">
        <v>0.67174</v>
      </c>
      <c r="L58" s="20" t="n">
        <v>0.87164</v>
      </c>
      <c r="M58" s="19" t="n">
        <v>0.2999</v>
      </c>
      <c r="N58" s="20" t="n">
        <v>0.35334</v>
      </c>
      <c r="O58" s="20" t="n">
        <v>0.43115</v>
      </c>
      <c r="P58" s="20" t="n">
        <v>0.3729</v>
      </c>
      <c r="Q58" s="20" t="n">
        <v>0.38882</v>
      </c>
      <c r="R58" s="20" t="n">
        <v>0.43599</v>
      </c>
      <c r="S58" s="20" t="n">
        <v>0.69181</v>
      </c>
      <c r="T58" s="20" t="n">
        <v>0.93588</v>
      </c>
      <c r="U58" s="19" t="n">
        <v>0.64006</v>
      </c>
      <c r="V58" s="20" t="n">
        <v>0.51794</v>
      </c>
      <c r="W58" s="20" t="n">
        <v>0.58017</v>
      </c>
      <c r="X58" s="20" t="n">
        <v>0.70603</v>
      </c>
      <c r="Y58" s="19" t="n">
        <v>0.50698</v>
      </c>
      <c r="Z58" s="20" t="n">
        <v>0.40067</v>
      </c>
      <c r="AA58" s="20" t="n">
        <v>0.50913</v>
      </c>
      <c r="AB58" s="31" t="n">
        <v>0.63689</v>
      </c>
    </row>
    <row r="59" customFormat="false" ht="12.75" hidden="false" customHeight="false" outlineLevel="0" collapsed="false">
      <c r="A59" s="30" t="s">
        <v>73</v>
      </c>
      <c r="B59" s="19" t="n">
        <v>0.80088</v>
      </c>
      <c r="C59" s="20" t="n">
        <v>0.8003</v>
      </c>
      <c r="D59" s="20" t="n">
        <v>0.92647</v>
      </c>
      <c r="E59" s="19" t="n">
        <v>0.5569</v>
      </c>
      <c r="F59" s="20" t="n">
        <v>0.78231</v>
      </c>
      <c r="G59" s="20" t="n">
        <v>0.78426</v>
      </c>
      <c r="H59" s="20" t="n">
        <v>0.76546</v>
      </c>
      <c r="I59" s="20" t="n">
        <v>0.74232</v>
      </c>
      <c r="J59" s="20" t="n">
        <v>0.78182</v>
      </c>
      <c r="K59" s="20" t="n">
        <v>0.75903</v>
      </c>
      <c r="L59" s="20" t="n">
        <v>0.80654</v>
      </c>
      <c r="M59" s="19" t="n">
        <v>0.85514</v>
      </c>
      <c r="N59" s="20" t="n">
        <v>0.8971</v>
      </c>
      <c r="O59" s="20" t="n">
        <v>0.91898</v>
      </c>
      <c r="P59" s="20" t="n">
        <v>0.92212</v>
      </c>
      <c r="Q59" s="20" t="n">
        <v>0.93036</v>
      </c>
      <c r="R59" s="20" t="n">
        <v>0.93444</v>
      </c>
      <c r="S59" s="20" t="n">
        <v>0.93766</v>
      </c>
      <c r="T59" s="20" t="n">
        <v>0.94158</v>
      </c>
      <c r="U59" s="19" t="n">
        <v>0.77074</v>
      </c>
      <c r="V59" s="20" t="n">
        <v>0.76461</v>
      </c>
      <c r="W59" s="20" t="n">
        <v>0.76241</v>
      </c>
      <c r="X59" s="20" t="n">
        <v>0.7917</v>
      </c>
      <c r="Y59" s="19" t="n">
        <v>0.9303</v>
      </c>
      <c r="Z59" s="20" t="n">
        <v>0.92933</v>
      </c>
      <c r="AA59" s="20" t="n">
        <v>0.93458</v>
      </c>
      <c r="AB59" s="31" t="n">
        <v>0.93361</v>
      </c>
    </row>
    <row r="60" customFormat="false" ht="12.75" hidden="false" customHeight="false" outlineLevel="0" collapsed="false">
      <c r="A60" s="30" t="s">
        <v>74</v>
      </c>
      <c r="B60" s="19" t="n">
        <v>0.72958</v>
      </c>
      <c r="C60" s="20" t="n">
        <v>0.7596</v>
      </c>
      <c r="D60" s="20" t="n">
        <v>0.86394</v>
      </c>
      <c r="E60" s="19" t="n">
        <v>0.21313</v>
      </c>
      <c r="F60" s="20" t="n">
        <v>0.57663</v>
      </c>
      <c r="G60" s="20" t="n">
        <v>0.69356</v>
      </c>
      <c r="H60" s="20" t="n">
        <v>0.77272</v>
      </c>
      <c r="I60" s="20" t="n">
        <v>0.78762</v>
      </c>
      <c r="J60" s="20" t="n">
        <v>0.79421</v>
      </c>
      <c r="K60" s="20" t="n">
        <v>0.78273</v>
      </c>
      <c r="L60" s="20" t="n">
        <v>0.8006</v>
      </c>
      <c r="M60" s="19" t="n">
        <v>0.27745</v>
      </c>
      <c r="N60" s="20" t="n">
        <v>0.51059</v>
      </c>
      <c r="O60" s="20" t="n">
        <v>0.78539</v>
      </c>
      <c r="P60" s="20" t="n">
        <v>0.90122</v>
      </c>
      <c r="Q60" s="20" t="n">
        <v>0.9139</v>
      </c>
      <c r="R60" s="20" t="n">
        <v>0.91702</v>
      </c>
      <c r="S60" s="20" t="n">
        <v>0.9188</v>
      </c>
      <c r="T60" s="20" t="n">
        <v>0.91587</v>
      </c>
      <c r="U60" s="19" t="n">
        <v>0.76398</v>
      </c>
      <c r="V60" s="20" t="n">
        <v>0.78761</v>
      </c>
      <c r="W60" s="20" t="n">
        <v>0.78919</v>
      </c>
      <c r="X60" s="20" t="n">
        <v>0.7929</v>
      </c>
      <c r="Y60" s="19" t="n">
        <v>0.89628</v>
      </c>
      <c r="Z60" s="20" t="n">
        <v>0.9123</v>
      </c>
      <c r="AA60" s="20" t="n">
        <v>0.917</v>
      </c>
      <c r="AB60" s="31" t="n">
        <v>0.91446</v>
      </c>
    </row>
    <row r="61" customFormat="false" ht="12.75" hidden="false" customHeight="false" outlineLevel="0" collapsed="false">
      <c r="A61" s="30" t="s">
        <v>75</v>
      </c>
      <c r="B61" s="19" t="n">
        <v>0.79443</v>
      </c>
      <c r="C61" s="20" t="n">
        <v>0.83639</v>
      </c>
      <c r="D61" s="20" t="n">
        <v>0.93605</v>
      </c>
      <c r="E61" s="19" t="n">
        <v>0.08671</v>
      </c>
      <c r="F61" s="20" t="n">
        <v>0.64388</v>
      </c>
      <c r="G61" s="20" t="n">
        <v>0.72723</v>
      </c>
      <c r="H61" s="20" t="n">
        <v>0.72092</v>
      </c>
      <c r="I61" s="20" t="n">
        <v>0.69914</v>
      </c>
      <c r="J61" s="20" t="n">
        <v>0.78288</v>
      </c>
      <c r="K61" s="20" t="n">
        <v>0.83244</v>
      </c>
      <c r="L61" s="20" t="n">
        <v>0.43012</v>
      </c>
      <c r="M61" s="19" t="n">
        <v>0.67845</v>
      </c>
      <c r="N61" s="20" t="n">
        <v>0.82916</v>
      </c>
      <c r="O61" s="20" t="n">
        <v>0.88944</v>
      </c>
      <c r="P61" s="20" t="n">
        <v>0.94306</v>
      </c>
      <c r="Q61" s="20" t="n">
        <v>0.95381</v>
      </c>
      <c r="R61" s="20" t="n">
        <v>0.9635</v>
      </c>
      <c r="S61" s="20" t="n">
        <v>0.96586</v>
      </c>
      <c r="T61" s="20" t="n">
        <v>0.96587</v>
      </c>
      <c r="U61" s="19" t="n">
        <v>0.80058</v>
      </c>
      <c r="V61" s="20" t="n">
        <v>0.7703</v>
      </c>
      <c r="W61" s="20" t="n">
        <v>0.80817</v>
      </c>
      <c r="X61" s="20" t="n">
        <v>0.66599</v>
      </c>
      <c r="Y61" s="19" t="n">
        <v>0.94718</v>
      </c>
      <c r="Z61" s="20" t="n">
        <v>0.95576</v>
      </c>
      <c r="AA61" s="20" t="n">
        <v>0.96233</v>
      </c>
      <c r="AB61" s="31" t="n">
        <v>0.96148</v>
      </c>
    </row>
    <row r="62" customFormat="false" ht="12.75" hidden="false" customHeight="false" outlineLevel="0" collapsed="false">
      <c r="A62" s="30" t="s">
        <v>76</v>
      </c>
      <c r="B62" s="19" t="n">
        <v>0.86189</v>
      </c>
      <c r="C62" s="20" t="n">
        <v>0.86834</v>
      </c>
      <c r="D62" s="20" t="n">
        <v>0.92028</v>
      </c>
      <c r="E62" s="19" t="n">
        <v>0.88139</v>
      </c>
      <c r="F62" s="20" t="n">
        <v>0.88827</v>
      </c>
      <c r="G62" s="20" t="n">
        <v>0.88299</v>
      </c>
      <c r="H62" s="20" t="n">
        <v>0.8811</v>
      </c>
      <c r="I62" s="20" t="n">
        <v>0.69541</v>
      </c>
      <c r="J62" s="20" t="n">
        <v>0.73222</v>
      </c>
      <c r="K62" s="20" t="n">
        <v>0.83155</v>
      </c>
      <c r="L62" s="20" t="n">
        <v>0.59664</v>
      </c>
      <c r="M62" s="19" t="n">
        <v>0.91401</v>
      </c>
      <c r="N62" s="20" t="n">
        <v>0.91377</v>
      </c>
      <c r="O62" s="20" t="n">
        <v>0.91431</v>
      </c>
      <c r="P62" s="20" t="n">
        <v>0.91486</v>
      </c>
      <c r="Q62" s="20" t="n">
        <v>0.87758</v>
      </c>
      <c r="R62" s="20" t="n">
        <v>0.90341</v>
      </c>
      <c r="S62" s="20" t="n">
        <v>0.93582</v>
      </c>
      <c r="T62" s="20" t="n">
        <v>0.67998</v>
      </c>
      <c r="U62" s="19" t="n">
        <v>0.84789</v>
      </c>
      <c r="V62" s="20" t="n">
        <v>0.81936</v>
      </c>
      <c r="W62" s="20" t="n">
        <v>0.7744</v>
      </c>
      <c r="X62" s="20" t="n">
        <v>0.84368</v>
      </c>
      <c r="Y62" s="19" t="n">
        <v>0.92254</v>
      </c>
      <c r="Z62" s="20" t="n">
        <v>0.91564</v>
      </c>
      <c r="AA62" s="20" t="n">
        <v>0.90782</v>
      </c>
      <c r="AB62" s="31" t="n">
        <v>0.92168</v>
      </c>
    </row>
    <row r="63" customFormat="false" ht="12.75" hidden="false" customHeight="false" outlineLevel="0" collapsed="false">
      <c r="A63" s="30" t="s">
        <v>77</v>
      </c>
      <c r="B63" s="19" t="n">
        <v>0.64427</v>
      </c>
      <c r="C63" s="20" t="n">
        <v>0.51939</v>
      </c>
      <c r="D63" s="20" t="n">
        <v>0.22318</v>
      </c>
      <c r="E63" s="19" t="n">
        <v>0.03153</v>
      </c>
      <c r="F63" s="20" t="n">
        <v>0.03916</v>
      </c>
      <c r="G63" s="20" t="n">
        <v>0.36115</v>
      </c>
      <c r="H63" s="20" t="n">
        <v>0.43004</v>
      </c>
      <c r="I63" s="20" t="n">
        <v>0.41209</v>
      </c>
      <c r="J63" s="20" t="n">
        <v>0.74616</v>
      </c>
      <c r="K63" s="20" t="n">
        <v>0.81858</v>
      </c>
      <c r="L63" s="20" t="s">
        <v>34</v>
      </c>
      <c r="M63" s="19" t="n">
        <v>0.16381</v>
      </c>
      <c r="N63" s="20" t="n">
        <v>0.10694</v>
      </c>
      <c r="O63" s="20" t="n">
        <v>0.16326</v>
      </c>
      <c r="P63" s="20" t="n">
        <v>0.19054</v>
      </c>
      <c r="Q63" s="20" t="n">
        <v>0.35669</v>
      </c>
      <c r="R63" s="20" t="n">
        <v>0.8057</v>
      </c>
      <c r="S63" s="20" t="n">
        <v>0.18971</v>
      </c>
      <c r="T63" s="20" t="s">
        <v>34</v>
      </c>
      <c r="U63" s="19" t="n">
        <v>0.74075</v>
      </c>
      <c r="V63" s="20" t="n">
        <v>0.61599</v>
      </c>
      <c r="W63" s="20" t="n">
        <v>0.79995</v>
      </c>
      <c r="X63" s="20" t="n">
        <v>0.67347</v>
      </c>
      <c r="Y63" s="19" t="n">
        <v>0.22557</v>
      </c>
      <c r="Z63" s="20" t="n">
        <v>0.35421</v>
      </c>
      <c r="AA63" s="20" t="n">
        <v>0.5408</v>
      </c>
      <c r="AB63" s="31" t="n">
        <v>0.34979</v>
      </c>
    </row>
    <row r="64" customFormat="false" ht="12.75" hidden="false" customHeight="false" outlineLevel="0" collapsed="false">
      <c r="A64" s="30" t="s">
        <v>78</v>
      </c>
      <c r="B64" s="19" t="n">
        <v>0.57321</v>
      </c>
      <c r="C64" s="20" t="n">
        <v>0.54031</v>
      </c>
      <c r="D64" s="20" t="n">
        <v>0.19561</v>
      </c>
      <c r="E64" s="19" t="n">
        <v>0.55428</v>
      </c>
      <c r="F64" s="20" t="n">
        <v>0.22576</v>
      </c>
      <c r="G64" s="20" t="n">
        <v>0.39761</v>
      </c>
      <c r="H64" s="20" t="n">
        <v>0.452</v>
      </c>
      <c r="I64" s="20" t="n">
        <v>0.54705</v>
      </c>
      <c r="J64" s="20" t="n">
        <v>0.67036</v>
      </c>
      <c r="K64" s="20" t="n">
        <v>0.29647</v>
      </c>
      <c r="L64" s="20" t="s">
        <v>34</v>
      </c>
      <c r="M64" s="19" t="n">
        <v>0.29825</v>
      </c>
      <c r="N64" s="20" t="n">
        <v>0.08988</v>
      </c>
      <c r="O64" s="20" t="n">
        <v>0.10851</v>
      </c>
      <c r="P64" s="20" t="n">
        <v>0.16364</v>
      </c>
      <c r="Q64" s="20" t="n">
        <v>0.33988</v>
      </c>
      <c r="R64" s="20" t="n">
        <v>0.5505</v>
      </c>
      <c r="S64" s="20" t="n">
        <v>0.32656</v>
      </c>
      <c r="T64" s="20" t="s">
        <v>34</v>
      </c>
      <c r="U64" s="19" t="n">
        <v>0.46636</v>
      </c>
      <c r="V64" s="20" t="n">
        <v>0.61092</v>
      </c>
      <c r="W64" s="20" t="n">
        <v>0.54626</v>
      </c>
      <c r="X64" s="20" t="n">
        <v>0.62253</v>
      </c>
      <c r="Y64" s="19" t="n">
        <v>0.18069</v>
      </c>
      <c r="Z64" s="20" t="n">
        <v>0.32031</v>
      </c>
      <c r="AA64" s="20" t="n">
        <v>0.48518</v>
      </c>
      <c r="AB64" s="31" t="n">
        <v>0.31087</v>
      </c>
    </row>
    <row r="65" customFormat="false" ht="12.75" hidden="false" customHeight="false" outlineLevel="0" collapsed="false">
      <c r="A65" s="30" t="s">
        <v>79</v>
      </c>
      <c r="B65" s="19" t="n">
        <v>0.83859</v>
      </c>
      <c r="C65" s="20" t="n">
        <v>0.87951</v>
      </c>
      <c r="D65" s="20" t="n">
        <v>0.84331</v>
      </c>
      <c r="E65" s="19" t="n">
        <v>-0.10811</v>
      </c>
      <c r="F65" s="20" t="n">
        <v>0.56589</v>
      </c>
      <c r="G65" s="20" t="n">
        <v>0.64325</v>
      </c>
      <c r="H65" s="20" t="n">
        <v>0.74311</v>
      </c>
      <c r="I65" s="20" t="n">
        <v>0.84143</v>
      </c>
      <c r="J65" s="20" t="n">
        <v>0.89558</v>
      </c>
      <c r="K65" s="20" t="n">
        <v>0.89252</v>
      </c>
      <c r="L65" s="20" t="n">
        <v>0.89252</v>
      </c>
      <c r="M65" s="19" t="n">
        <v>0.48013</v>
      </c>
      <c r="N65" s="20" t="n">
        <v>0.66821</v>
      </c>
      <c r="O65" s="20" t="n">
        <v>0.71125</v>
      </c>
      <c r="P65" s="20" t="n">
        <v>0.90971</v>
      </c>
      <c r="Q65" s="20" t="n">
        <v>0.97442</v>
      </c>
      <c r="R65" s="20" t="n">
        <v>0.98042</v>
      </c>
      <c r="S65" s="20" t="n">
        <v>0.98069</v>
      </c>
      <c r="T65" s="20" t="n">
        <v>0.98069</v>
      </c>
      <c r="U65" s="19" t="n">
        <v>0.8732</v>
      </c>
      <c r="V65" s="20" t="n">
        <v>0.87475</v>
      </c>
      <c r="W65" s="20" t="n">
        <v>0.89048</v>
      </c>
      <c r="X65" s="20" t="n">
        <v>0.89419</v>
      </c>
      <c r="Y65" s="19" t="n">
        <v>0.8938</v>
      </c>
      <c r="Z65" s="20" t="n">
        <v>0.9647</v>
      </c>
      <c r="AA65" s="20" t="n">
        <v>0.98017</v>
      </c>
      <c r="AB65" s="31" t="n">
        <v>0.96648</v>
      </c>
    </row>
    <row r="66" customFormat="false" ht="12.75" hidden="false" customHeight="false" outlineLevel="0" collapsed="false">
      <c r="A66" s="30" t="s">
        <v>80</v>
      </c>
      <c r="B66" s="19" t="n">
        <v>0.74983</v>
      </c>
      <c r="C66" s="20" t="n">
        <v>0.76412</v>
      </c>
      <c r="D66" s="20" t="n">
        <v>0.8916</v>
      </c>
      <c r="E66" s="19" t="n">
        <v>0.44435</v>
      </c>
      <c r="F66" s="20" t="n">
        <v>0.48142</v>
      </c>
      <c r="G66" s="20" t="n">
        <v>0.47667</v>
      </c>
      <c r="H66" s="20" t="n">
        <v>0.46876</v>
      </c>
      <c r="I66" s="20" t="n">
        <v>0.52318</v>
      </c>
      <c r="J66" s="20" t="n">
        <v>0.76517</v>
      </c>
      <c r="K66" s="20" t="n">
        <v>0.85579</v>
      </c>
      <c r="L66" s="20" t="n">
        <v>0.89103</v>
      </c>
      <c r="M66" s="19" t="n">
        <v>0.60262</v>
      </c>
      <c r="N66" s="20" t="n">
        <v>0.74167</v>
      </c>
      <c r="O66" s="20" t="n">
        <v>0.81051</v>
      </c>
      <c r="P66" s="20" t="n">
        <v>0.88023</v>
      </c>
      <c r="Q66" s="20" t="n">
        <v>0.91657</v>
      </c>
      <c r="R66" s="20" t="n">
        <v>0.94844</v>
      </c>
      <c r="S66" s="20" t="n">
        <v>0.96187</v>
      </c>
      <c r="T66" s="20" t="n">
        <v>0.96415</v>
      </c>
      <c r="U66" s="19" t="n">
        <v>0.6984</v>
      </c>
      <c r="V66" s="20" t="n">
        <v>0.63059</v>
      </c>
      <c r="W66" s="20" t="n">
        <v>0.77293</v>
      </c>
      <c r="X66" s="20" t="n">
        <v>0.80972</v>
      </c>
      <c r="Y66" s="19" t="n">
        <v>0.90472</v>
      </c>
      <c r="Z66" s="20" t="n">
        <v>0.91874</v>
      </c>
      <c r="AA66" s="20" t="n">
        <v>0.94471</v>
      </c>
      <c r="AB66" s="31" t="n">
        <v>0.93477</v>
      </c>
    </row>
    <row r="67" customFormat="false" ht="12.75" hidden="false" customHeight="false" outlineLevel="0" collapsed="false">
      <c r="A67" s="30" t="s">
        <v>81</v>
      </c>
      <c r="B67" s="19" t="n">
        <v>0.81997</v>
      </c>
      <c r="C67" s="20" t="n">
        <v>0.84223</v>
      </c>
      <c r="D67" s="20" t="n">
        <v>0.81103</v>
      </c>
      <c r="E67" s="19" t="n">
        <v>0.59722</v>
      </c>
      <c r="F67" s="20" t="n">
        <v>0.67525</v>
      </c>
      <c r="G67" s="20" t="n">
        <v>0.70191</v>
      </c>
      <c r="H67" s="20" t="n">
        <v>0.74086</v>
      </c>
      <c r="I67" s="20" t="n">
        <v>0.83007</v>
      </c>
      <c r="J67" s="20" t="n">
        <v>0.8555</v>
      </c>
      <c r="K67" s="20" t="n">
        <v>0.882</v>
      </c>
      <c r="L67" s="20" t="n">
        <v>0.89356</v>
      </c>
      <c r="M67" s="19" t="n">
        <v>0.67801</v>
      </c>
      <c r="N67" s="20" t="n">
        <v>0.72543</v>
      </c>
      <c r="O67" s="20" t="n">
        <v>0.76816</v>
      </c>
      <c r="P67" s="20" t="n">
        <v>0.79881</v>
      </c>
      <c r="Q67" s="20" t="n">
        <v>0.78553</v>
      </c>
      <c r="R67" s="20" t="n">
        <v>0.81455</v>
      </c>
      <c r="S67" s="20" t="n">
        <v>0.81826</v>
      </c>
      <c r="T67" s="20" t="n">
        <v>0.81867</v>
      </c>
      <c r="U67" s="19" t="n">
        <v>0.84482</v>
      </c>
      <c r="V67" s="20" t="n">
        <v>0.83136</v>
      </c>
      <c r="W67" s="20" t="n">
        <v>0.86567</v>
      </c>
      <c r="X67" s="20" t="n">
        <v>0.86192</v>
      </c>
      <c r="Y67" s="19" t="n">
        <v>0.83681</v>
      </c>
      <c r="Z67" s="20" t="n">
        <v>0.82816</v>
      </c>
      <c r="AA67" s="20" t="n">
        <v>0.83344</v>
      </c>
      <c r="AB67" s="31" t="n">
        <v>0.83768</v>
      </c>
    </row>
    <row r="68" customFormat="false" ht="12.75" hidden="false" customHeight="false" outlineLevel="0" collapsed="false">
      <c r="A68" s="30" t="s">
        <v>82</v>
      </c>
      <c r="B68" s="19" t="n">
        <v>0.5429</v>
      </c>
      <c r="C68" s="20" t="n">
        <v>0.5488</v>
      </c>
      <c r="D68" s="20" t="n">
        <v>0.4937</v>
      </c>
      <c r="E68" s="19" t="n">
        <v>0.4881</v>
      </c>
      <c r="F68" s="20" t="n">
        <v>0.51473</v>
      </c>
      <c r="G68" s="20" t="n">
        <v>0.54437</v>
      </c>
      <c r="H68" s="20" t="n">
        <v>0.55473</v>
      </c>
      <c r="I68" s="20" t="n">
        <v>0.54903</v>
      </c>
      <c r="J68" s="20" t="n">
        <v>0.51978</v>
      </c>
      <c r="K68" s="20" t="n">
        <v>0.55866</v>
      </c>
      <c r="L68" s="20" t="n">
        <v>0.55866</v>
      </c>
      <c r="M68" s="19" t="n">
        <v>0.27182</v>
      </c>
      <c r="N68" s="20" t="n">
        <v>0.37552</v>
      </c>
      <c r="O68" s="20" t="n">
        <v>0.49631</v>
      </c>
      <c r="P68" s="20" t="n">
        <v>0.54939</v>
      </c>
      <c r="Q68" s="20" t="n">
        <v>0.57691</v>
      </c>
      <c r="R68" s="20" t="n">
        <v>0.47662</v>
      </c>
      <c r="S68" s="20" t="n">
        <v>0.48919</v>
      </c>
      <c r="T68" s="20" t="n">
        <v>0.48919</v>
      </c>
      <c r="U68" s="19" t="n">
        <v>0.55748</v>
      </c>
      <c r="V68" s="20" t="n">
        <v>0.54638</v>
      </c>
      <c r="W68" s="20" t="n">
        <v>0.54897</v>
      </c>
      <c r="X68" s="20" t="n">
        <v>0.55161</v>
      </c>
      <c r="Y68" s="19" t="n">
        <v>0.54797</v>
      </c>
      <c r="Z68" s="20" t="n">
        <v>0.56134</v>
      </c>
      <c r="AA68" s="20" t="n">
        <v>0.55475</v>
      </c>
      <c r="AB68" s="31" t="n">
        <v>0.54038</v>
      </c>
    </row>
    <row r="69" customFormat="false" ht="12.75" hidden="false" customHeight="false" outlineLevel="0" collapsed="false">
      <c r="A69" s="30" t="s">
        <v>83</v>
      </c>
      <c r="B69" s="19" t="n">
        <v>0.81805</v>
      </c>
      <c r="C69" s="20" t="n">
        <v>0.84958</v>
      </c>
      <c r="D69" s="20" t="n">
        <v>0.80577</v>
      </c>
      <c r="E69" s="19" t="n">
        <v>0.54805</v>
      </c>
      <c r="F69" s="20" t="n">
        <v>0.6919</v>
      </c>
      <c r="G69" s="20" t="n">
        <v>0.72456</v>
      </c>
      <c r="H69" s="20" t="n">
        <v>0.74511</v>
      </c>
      <c r="I69" s="20" t="n">
        <v>0.83781</v>
      </c>
      <c r="J69" s="20" t="n">
        <v>0.87135</v>
      </c>
      <c r="K69" s="20" t="n">
        <v>0.88993</v>
      </c>
      <c r="L69" s="20" t="n">
        <v>0.90578</v>
      </c>
      <c r="M69" s="19" t="n">
        <v>0.59111</v>
      </c>
      <c r="N69" s="20" t="n">
        <v>0.67897</v>
      </c>
      <c r="O69" s="20" t="n">
        <v>0.7664</v>
      </c>
      <c r="P69" s="20" t="n">
        <v>0.81781</v>
      </c>
      <c r="Q69" s="20" t="n">
        <v>0.83144</v>
      </c>
      <c r="R69" s="20" t="n">
        <v>0.83565</v>
      </c>
      <c r="S69" s="20" t="n">
        <v>0.83896</v>
      </c>
      <c r="T69" s="20" t="n">
        <v>0.83976</v>
      </c>
      <c r="U69" s="19" t="n">
        <v>0.84775</v>
      </c>
      <c r="V69" s="20" t="n">
        <v>0.83629</v>
      </c>
      <c r="W69" s="20" t="n">
        <v>0.87462</v>
      </c>
      <c r="X69" s="20" t="n">
        <v>0.86849</v>
      </c>
      <c r="Y69" s="19" t="n">
        <v>0.86027</v>
      </c>
      <c r="Z69" s="20" t="n">
        <v>0.86176</v>
      </c>
      <c r="AA69" s="20" t="n">
        <v>0.86668</v>
      </c>
      <c r="AB69" s="31" t="n">
        <v>0.8653</v>
      </c>
    </row>
    <row r="70" customFormat="false" ht="12.75" hidden="false" customHeight="false" outlineLevel="0" collapsed="false">
      <c r="A70" s="30" t="s">
        <v>84</v>
      </c>
      <c r="B70" s="19" t="n">
        <v>0.7868</v>
      </c>
      <c r="C70" s="20" t="n">
        <v>0.79434</v>
      </c>
      <c r="D70" s="20" t="n">
        <v>0.7312</v>
      </c>
      <c r="E70" s="19" t="n">
        <v>0.66408</v>
      </c>
      <c r="F70" s="20" t="n">
        <v>0.68775</v>
      </c>
      <c r="G70" s="20" t="n">
        <v>0.75052</v>
      </c>
      <c r="H70" s="20" t="n">
        <v>0.78449</v>
      </c>
      <c r="I70" s="20" t="n">
        <v>0.78801</v>
      </c>
      <c r="J70" s="20" t="n">
        <v>0.78153</v>
      </c>
      <c r="K70" s="20" t="n">
        <v>0.80185</v>
      </c>
      <c r="L70" s="20" t="n">
        <v>0.80686</v>
      </c>
      <c r="M70" s="19" t="n">
        <v>0.50949</v>
      </c>
      <c r="N70" s="20" t="n">
        <v>0.60033</v>
      </c>
      <c r="O70" s="20" t="n">
        <v>0.72773</v>
      </c>
      <c r="P70" s="20" t="n">
        <v>0.77446</v>
      </c>
      <c r="Q70" s="20" t="n">
        <v>0.79456</v>
      </c>
      <c r="R70" s="20" t="n">
        <v>0.71556</v>
      </c>
      <c r="S70" s="20" t="n">
        <v>0.72137</v>
      </c>
      <c r="T70" s="20" t="n">
        <v>0.72166</v>
      </c>
      <c r="U70" s="19" t="n">
        <v>0.79738</v>
      </c>
      <c r="V70" s="20" t="n">
        <v>0.79129</v>
      </c>
      <c r="W70" s="20" t="n">
        <v>0.79818</v>
      </c>
      <c r="X70" s="20" t="n">
        <v>0.80179</v>
      </c>
      <c r="Y70" s="19" t="n">
        <v>0.78032</v>
      </c>
      <c r="Z70" s="20" t="n">
        <v>0.78955</v>
      </c>
      <c r="AA70" s="20" t="n">
        <v>0.7839</v>
      </c>
      <c r="AB70" s="31" t="n">
        <v>0.77516</v>
      </c>
    </row>
    <row r="71" customFormat="false" ht="12.75" hidden="false" customHeight="false" outlineLevel="0" collapsed="false">
      <c r="A71" s="30" t="s">
        <v>85</v>
      </c>
      <c r="B71" s="19" t="n">
        <v>0.78505</v>
      </c>
      <c r="C71" s="20" t="n">
        <v>0.80383</v>
      </c>
      <c r="D71" s="20" t="n">
        <v>0.87356</v>
      </c>
      <c r="E71" s="19" t="n">
        <v>0.68328</v>
      </c>
      <c r="F71" s="20" t="n">
        <v>0.77935</v>
      </c>
      <c r="G71" s="20" t="n">
        <v>0.78366</v>
      </c>
      <c r="H71" s="20" t="n">
        <v>0.77861</v>
      </c>
      <c r="I71" s="20" t="n">
        <v>0.77701</v>
      </c>
      <c r="J71" s="20" t="n">
        <v>0.78063</v>
      </c>
      <c r="K71" s="20" t="n">
        <v>0.80189</v>
      </c>
      <c r="L71" s="20" t="n">
        <v>0.72087</v>
      </c>
      <c r="M71" s="19" t="n">
        <v>0.84522</v>
      </c>
      <c r="N71" s="20" t="n">
        <v>0.85787</v>
      </c>
      <c r="O71" s="20" t="n">
        <v>0.85506</v>
      </c>
      <c r="P71" s="20" t="n">
        <v>0.85736</v>
      </c>
      <c r="Q71" s="20" t="n">
        <v>0.87208</v>
      </c>
      <c r="R71" s="20" t="n">
        <v>0.88233</v>
      </c>
      <c r="S71" s="20" t="n">
        <v>0.90132</v>
      </c>
      <c r="T71" s="20" t="n">
        <v>0.71738</v>
      </c>
      <c r="U71" s="19" t="n">
        <v>0.80246</v>
      </c>
      <c r="V71" s="20" t="n">
        <v>0.78559</v>
      </c>
      <c r="W71" s="20" t="n">
        <v>0.79471</v>
      </c>
      <c r="X71" s="20" t="n">
        <v>0.8023</v>
      </c>
      <c r="Y71" s="19" t="n">
        <v>0.88211</v>
      </c>
      <c r="Z71" s="20" t="n">
        <v>0.87332</v>
      </c>
      <c r="AA71" s="20" t="n">
        <v>0.8901</v>
      </c>
      <c r="AB71" s="31" t="n">
        <v>0.87852</v>
      </c>
    </row>
    <row r="72" customFormat="false" ht="12.75" hidden="false" customHeight="false" outlineLevel="0" collapsed="false">
      <c r="A72" s="30" t="s">
        <v>86</v>
      </c>
      <c r="B72" s="19" t="n">
        <v>0.74382</v>
      </c>
      <c r="C72" s="20" t="n">
        <v>0.76527</v>
      </c>
      <c r="D72" s="20" t="n">
        <v>0.51451</v>
      </c>
      <c r="E72" s="19" t="n">
        <v>0.18284</v>
      </c>
      <c r="F72" s="20" t="n">
        <v>0.63487</v>
      </c>
      <c r="G72" s="20" t="n">
        <v>0.71229</v>
      </c>
      <c r="H72" s="20" t="n">
        <v>0.7438</v>
      </c>
      <c r="I72" s="20" t="n">
        <v>0.72648</v>
      </c>
      <c r="J72" s="20" t="n">
        <v>0.77396</v>
      </c>
      <c r="K72" s="20" t="n">
        <v>0.78342</v>
      </c>
      <c r="L72" s="20" t="n">
        <v>0.79181</v>
      </c>
      <c r="M72" s="19" t="n">
        <v>-0.05028</v>
      </c>
      <c r="N72" s="20" t="n">
        <v>0.16078</v>
      </c>
      <c r="O72" s="20" t="n">
        <v>0.40201</v>
      </c>
      <c r="P72" s="20" t="n">
        <v>0.53455</v>
      </c>
      <c r="Q72" s="20" t="n">
        <v>0.71264</v>
      </c>
      <c r="R72" s="20" t="n">
        <v>0.80426</v>
      </c>
      <c r="S72" s="20" t="n">
        <v>0.88922</v>
      </c>
      <c r="T72" s="20" t="n">
        <v>0.8962</v>
      </c>
      <c r="U72" s="19" t="n">
        <v>0.76228</v>
      </c>
      <c r="V72" s="20" t="n">
        <v>0.75669</v>
      </c>
      <c r="W72" s="20" t="n">
        <v>0.77408</v>
      </c>
      <c r="X72" s="20" t="n">
        <v>0.78459</v>
      </c>
      <c r="Y72" s="19" t="n">
        <v>0.64987</v>
      </c>
      <c r="Z72" s="20" t="n">
        <v>0.68168</v>
      </c>
      <c r="AA72" s="20" t="n">
        <v>0.80922</v>
      </c>
      <c r="AB72" s="31" t="n">
        <v>0.74681</v>
      </c>
    </row>
    <row r="73" customFormat="false" ht="12.75" hidden="false" customHeight="false" outlineLevel="0" collapsed="false">
      <c r="A73" s="30" t="s">
        <v>87</v>
      </c>
      <c r="B73" s="19" t="n">
        <v>0.73653</v>
      </c>
      <c r="C73" s="20" t="n">
        <v>0.75697</v>
      </c>
      <c r="D73" s="20" t="n">
        <v>0.65946</v>
      </c>
      <c r="E73" s="19" t="n">
        <v>0.35364</v>
      </c>
      <c r="F73" s="20" t="n">
        <v>0.63039</v>
      </c>
      <c r="G73" s="20" t="n">
        <v>0.61935</v>
      </c>
      <c r="H73" s="20" t="n">
        <v>0.64911</v>
      </c>
      <c r="I73" s="20" t="n">
        <v>0.54272</v>
      </c>
      <c r="J73" s="20" t="n">
        <v>0.64157</v>
      </c>
      <c r="K73" s="20" t="n">
        <v>0.70916</v>
      </c>
      <c r="L73" s="20" t="n">
        <v>0.83767</v>
      </c>
      <c r="M73" s="19" t="n">
        <v>0.53077</v>
      </c>
      <c r="N73" s="20" t="n">
        <v>0.6003</v>
      </c>
      <c r="O73" s="20" t="n">
        <v>0.6164</v>
      </c>
      <c r="P73" s="20" t="n">
        <v>0.64877</v>
      </c>
      <c r="Q73" s="20" t="n">
        <v>0.71328</v>
      </c>
      <c r="R73" s="20" t="n">
        <v>0.80486</v>
      </c>
      <c r="S73" s="20" t="n">
        <v>0.89414</v>
      </c>
      <c r="T73" s="20" t="n">
        <v>0.91869</v>
      </c>
      <c r="U73" s="19" t="n">
        <v>0.66738</v>
      </c>
      <c r="V73" s="20" t="n">
        <v>0.62359</v>
      </c>
      <c r="W73" s="20" t="n">
        <v>0.66016</v>
      </c>
      <c r="X73" s="20" t="n">
        <v>0.76629</v>
      </c>
      <c r="Y73" s="19" t="n">
        <v>0.68012</v>
      </c>
      <c r="Z73" s="20" t="n">
        <v>0.70132</v>
      </c>
      <c r="AA73" s="20" t="n">
        <v>0.79651</v>
      </c>
      <c r="AB73" s="31" t="n">
        <v>0.74799</v>
      </c>
    </row>
    <row r="74" customFormat="false" ht="12.75" hidden="false" customHeight="false" outlineLevel="0" collapsed="false">
      <c r="A74" s="30" t="s">
        <v>88</v>
      </c>
      <c r="B74" s="19" t="n">
        <v>0.72907</v>
      </c>
      <c r="C74" s="20" t="n">
        <v>0.74064</v>
      </c>
      <c r="D74" s="20" t="n">
        <v>0.95003</v>
      </c>
      <c r="E74" s="19" t="n">
        <v>0.5544</v>
      </c>
      <c r="F74" s="20" t="n">
        <v>0.55398</v>
      </c>
      <c r="G74" s="20" t="n">
        <v>0.66342</v>
      </c>
      <c r="H74" s="20" t="n">
        <v>0.7062</v>
      </c>
      <c r="I74" s="20" t="n">
        <v>0.716</v>
      </c>
      <c r="J74" s="20" t="n">
        <v>0.72815</v>
      </c>
      <c r="K74" s="20" t="n">
        <v>0.77592</v>
      </c>
      <c r="L74" s="20" t="n">
        <v>0.81684</v>
      </c>
      <c r="M74" s="19" t="n">
        <v>0.93319</v>
      </c>
      <c r="N74" s="20" t="n">
        <v>0.93895</v>
      </c>
      <c r="O74" s="20" t="n">
        <v>0.94692</v>
      </c>
      <c r="P74" s="20" t="n">
        <v>0.94947</v>
      </c>
      <c r="Q74" s="20" t="n">
        <v>0.95012</v>
      </c>
      <c r="R74" s="20" t="n">
        <v>0.95191</v>
      </c>
      <c r="S74" s="20" t="n">
        <v>0.95339</v>
      </c>
      <c r="T74" s="20" t="n">
        <v>0.95443</v>
      </c>
      <c r="U74" s="19" t="n">
        <v>0.73805</v>
      </c>
      <c r="V74" s="20" t="n">
        <v>0.72269</v>
      </c>
      <c r="W74" s="20" t="n">
        <v>0.75189</v>
      </c>
      <c r="X74" s="20" t="n">
        <v>0.77733</v>
      </c>
      <c r="Y74" s="19" t="n">
        <v>0.95103</v>
      </c>
      <c r="Z74" s="20" t="n">
        <v>0.95088</v>
      </c>
      <c r="AA74" s="20" t="n">
        <v>0.9521</v>
      </c>
      <c r="AB74" s="31" t="n">
        <v>0.9529</v>
      </c>
    </row>
    <row r="75" customFormat="false" ht="12.75" hidden="false" customHeight="false" outlineLevel="0" collapsed="false">
      <c r="A75" s="30" t="s">
        <v>89</v>
      </c>
      <c r="B75" s="19" t="n">
        <v>0.74673</v>
      </c>
      <c r="C75" s="20" t="n">
        <v>0.74214</v>
      </c>
      <c r="D75" s="20" t="n">
        <v>0.80514</v>
      </c>
      <c r="E75" s="19" t="n">
        <v>0.75338</v>
      </c>
      <c r="F75" s="20" t="n">
        <v>0.77881</v>
      </c>
      <c r="G75" s="20" t="n">
        <v>0.78524</v>
      </c>
      <c r="H75" s="20" t="n">
        <v>0.79628</v>
      </c>
      <c r="I75" s="20" t="n">
        <v>0.76549</v>
      </c>
      <c r="J75" s="20" t="n">
        <v>0.40223</v>
      </c>
      <c r="K75" s="20" t="n">
        <v>0.48998</v>
      </c>
      <c r="L75" s="20" t="n">
        <v>0.7296</v>
      </c>
      <c r="M75" s="19" t="n">
        <v>0.80732</v>
      </c>
      <c r="N75" s="20" t="n">
        <v>0.80839</v>
      </c>
      <c r="O75" s="20" t="n">
        <v>0.80861</v>
      </c>
      <c r="P75" s="20" t="n">
        <v>0.80895</v>
      </c>
      <c r="Q75" s="20" t="n">
        <v>0.81069</v>
      </c>
      <c r="R75" s="20" t="n">
        <v>0.63336</v>
      </c>
      <c r="S75" s="20" t="n">
        <v>0.70795</v>
      </c>
      <c r="T75" s="20" t="n">
        <v>0.86441</v>
      </c>
      <c r="U75" s="19" t="n">
        <v>0.73977</v>
      </c>
      <c r="V75" s="20" t="n">
        <v>0.71811</v>
      </c>
      <c r="W75" s="20" t="n">
        <v>0.61235</v>
      </c>
      <c r="X75" s="20" t="n">
        <v>0.70186</v>
      </c>
      <c r="Y75" s="19" t="n">
        <v>0.80449</v>
      </c>
      <c r="Z75" s="20" t="n">
        <v>0.79857</v>
      </c>
      <c r="AA75" s="20" t="n">
        <v>0.76294</v>
      </c>
      <c r="AB75" s="31" t="n">
        <v>0.79192</v>
      </c>
    </row>
    <row r="76" customFormat="false" ht="12.75" hidden="false" customHeight="false" outlineLevel="0" collapsed="false">
      <c r="A76" s="30" t="s">
        <v>90</v>
      </c>
      <c r="B76" s="19" t="n">
        <v>0.79939</v>
      </c>
      <c r="C76" s="20" t="n">
        <v>0.7978</v>
      </c>
      <c r="D76" s="20" t="n">
        <v>0.90447</v>
      </c>
      <c r="E76" s="19" t="n">
        <v>0.35887</v>
      </c>
      <c r="F76" s="20" t="n">
        <v>0.65085</v>
      </c>
      <c r="G76" s="20" t="n">
        <v>0.77847</v>
      </c>
      <c r="H76" s="20" t="n">
        <v>0.82625</v>
      </c>
      <c r="I76" s="20" t="n">
        <v>0.80828</v>
      </c>
      <c r="J76" s="20" t="n">
        <v>0.80896</v>
      </c>
      <c r="K76" s="20" t="n">
        <v>0.81502</v>
      </c>
      <c r="L76" s="20" t="n">
        <v>0.75821</v>
      </c>
      <c r="M76" s="19" t="n">
        <v>0.51859</v>
      </c>
      <c r="N76" s="20" t="n">
        <v>0.75733</v>
      </c>
      <c r="O76" s="20" t="n">
        <v>0.8807</v>
      </c>
      <c r="P76" s="20" t="n">
        <v>0.92149</v>
      </c>
      <c r="Q76" s="20" t="n">
        <v>0.9305</v>
      </c>
      <c r="R76" s="20" t="n">
        <v>0.93365</v>
      </c>
      <c r="S76" s="20" t="n">
        <v>0.93924</v>
      </c>
      <c r="T76" s="20" t="n">
        <v>0.93432</v>
      </c>
      <c r="U76" s="19" t="n">
        <v>0.80736</v>
      </c>
      <c r="V76" s="20" t="n">
        <v>0.8188</v>
      </c>
      <c r="W76" s="20" t="n">
        <v>0.81271</v>
      </c>
      <c r="X76" s="20" t="n">
        <v>0.80918</v>
      </c>
      <c r="Y76" s="19" t="n">
        <v>0.92514</v>
      </c>
      <c r="Z76" s="20" t="n">
        <v>0.9301</v>
      </c>
      <c r="AA76" s="20" t="n">
        <v>0.93486</v>
      </c>
      <c r="AB76" s="31" t="n">
        <v>0.93162</v>
      </c>
    </row>
    <row r="77" customFormat="false" ht="12.75" hidden="false" customHeight="false" outlineLevel="0" collapsed="false">
      <c r="A77" s="30" t="s">
        <v>91</v>
      </c>
      <c r="B77" s="19" t="n">
        <v>0.81118</v>
      </c>
      <c r="C77" s="20" t="n">
        <v>0.81024</v>
      </c>
      <c r="D77" s="20" t="n">
        <v>0.91744</v>
      </c>
      <c r="E77" s="19" t="n">
        <v>0.69392</v>
      </c>
      <c r="F77" s="20" t="n">
        <v>0.72108</v>
      </c>
      <c r="G77" s="20" t="n">
        <v>0.69531</v>
      </c>
      <c r="H77" s="20" t="n">
        <v>0.76007</v>
      </c>
      <c r="I77" s="20" t="n">
        <v>0.81292</v>
      </c>
      <c r="J77" s="20" t="n">
        <v>0.77415</v>
      </c>
      <c r="K77" s="20" t="n">
        <v>0.8153</v>
      </c>
      <c r="L77" s="20" t="n">
        <v>0.72992</v>
      </c>
      <c r="M77" s="19" t="n">
        <v>0.71551</v>
      </c>
      <c r="N77" s="20" t="n">
        <v>0.72818</v>
      </c>
      <c r="O77" s="20" t="n">
        <v>0.87796</v>
      </c>
      <c r="P77" s="20" t="n">
        <v>0.9548</v>
      </c>
      <c r="Q77" s="20" t="n">
        <v>0.96094</v>
      </c>
      <c r="R77" s="20" t="n">
        <v>0.97953</v>
      </c>
      <c r="S77" s="20" t="n">
        <v>0.97551</v>
      </c>
      <c r="T77" s="20" t="n">
        <v>0.95701</v>
      </c>
      <c r="U77" s="19" t="n">
        <v>0.81077</v>
      </c>
      <c r="V77" s="20" t="n">
        <v>0.79813</v>
      </c>
      <c r="W77" s="20" t="n">
        <v>0.82175</v>
      </c>
      <c r="X77" s="20" t="n">
        <v>0.79228</v>
      </c>
      <c r="Y77" s="19" t="n">
        <v>0.9427</v>
      </c>
      <c r="Z77" s="20" t="n">
        <v>0.96621</v>
      </c>
      <c r="AA77" s="20" t="n">
        <v>0.97561</v>
      </c>
      <c r="AB77" s="31" t="n">
        <v>0.96928</v>
      </c>
    </row>
    <row r="78" customFormat="false" ht="12.75" hidden="false" customHeight="false" outlineLevel="0" collapsed="false">
      <c r="A78" s="30" t="s">
        <v>92</v>
      </c>
      <c r="B78" s="19" t="n">
        <v>0.72434</v>
      </c>
      <c r="C78" s="20" t="n">
        <v>0.75823</v>
      </c>
      <c r="D78" s="20" t="n">
        <v>0.47893</v>
      </c>
      <c r="E78" s="19" t="n">
        <v>0.31341</v>
      </c>
      <c r="F78" s="20" t="n">
        <v>0.36569</v>
      </c>
      <c r="G78" s="20" t="n">
        <v>0.56244</v>
      </c>
      <c r="H78" s="20" t="n">
        <v>0.6456</v>
      </c>
      <c r="I78" s="20" t="n">
        <v>0.64759</v>
      </c>
      <c r="J78" s="20" t="n">
        <v>0.72146</v>
      </c>
      <c r="K78" s="20" t="n">
        <v>0.72568</v>
      </c>
      <c r="L78" s="20" t="n">
        <v>0.79807</v>
      </c>
      <c r="M78" s="19" t="n">
        <v>0.28962</v>
      </c>
      <c r="N78" s="20" t="n">
        <v>0.26792</v>
      </c>
      <c r="O78" s="20" t="n">
        <v>0.36239</v>
      </c>
      <c r="P78" s="20" t="n">
        <v>0.56733</v>
      </c>
      <c r="Q78" s="20" t="n">
        <v>0.69428</v>
      </c>
      <c r="R78" s="20" t="n">
        <v>0.79153</v>
      </c>
      <c r="S78" s="20" t="n">
        <v>0.85356</v>
      </c>
      <c r="T78" s="20" t="n">
        <v>0.85712</v>
      </c>
      <c r="U78" s="19" t="n">
        <v>0.72171</v>
      </c>
      <c r="V78" s="20" t="n">
        <v>0.70726</v>
      </c>
      <c r="W78" s="20" t="n">
        <v>0.72296</v>
      </c>
      <c r="X78" s="20" t="n">
        <v>0.76775</v>
      </c>
      <c r="Y78" s="19" t="n">
        <v>0.55847</v>
      </c>
      <c r="Z78" s="20" t="n">
        <v>0.68217</v>
      </c>
      <c r="AA78" s="20" t="n">
        <v>0.78894</v>
      </c>
      <c r="AB78" s="31" t="n">
        <v>0.74496</v>
      </c>
    </row>
    <row r="79" customFormat="false" ht="12.75" hidden="false" customHeight="false" outlineLevel="0" collapsed="false">
      <c r="A79" s="30" t="s">
        <v>93</v>
      </c>
      <c r="B79" s="19" t="n">
        <v>0.70702</v>
      </c>
      <c r="C79" s="20" t="n">
        <v>0.71074</v>
      </c>
      <c r="D79" s="20" t="n">
        <v>0.60146</v>
      </c>
      <c r="E79" s="19" t="n">
        <v>0.60169</v>
      </c>
      <c r="F79" s="20" t="n">
        <v>0.587</v>
      </c>
      <c r="G79" s="20" t="n">
        <v>0.61911</v>
      </c>
      <c r="H79" s="20" t="n">
        <v>0.6685</v>
      </c>
      <c r="I79" s="20" t="n">
        <v>0.67512</v>
      </c>
      <c r="J79" s="20" t="n">
        <v>0.69643</v>
      </c>
      <c r="K79" s="20" t="n">
        <v>0.71217</v>
      </c>
      <c r="L79" s="20" t="n">
        <v>0.74308</v>
      </c>
      <c r="M79" s="19" t="n">
        <v>0.36365</v>
      </c>
      <c r="N79" s="20" t="n">
        <v>0.33718</v>
      </c>
      <c r="O79" s="20" t="n">
        <v>0.522</v>
      </c>
      <c r="P79" s="20" t="n">
        <v>0.667</v>
      </c>
      <c r="Q79" s="20" t="n">
        <v>0.7069</v>
      </c>
      <c r="R79" s="20" t="n">
        <v>0.73122</v>
      </c>
      <c r="S79" s="20" t="n">
        <v>0.73477</v>
      </c>
      <c r="T79" s="20" t="n">
        <v>0.73085</v>
      </c>
      <c r="U79" s="19" t="n">
        <v>0.6889</v>
      </c>
      <c r="V79" s="20" t="n">
        <v>0.68877</v>
      </c>
      <c r="W79" s="20" t="n">
        <v>0.70257</v>
      </c>
      <c r="X79" s="20" t="n">
        <v>0.72082</v>
      </c>
      <c r="Y79" s="19" t="n">
        <v>0.66603</v>
      </c>
      <c r="Z79" s="20" t="n">
        <v>0.70525</v>
      </c>
      <c r="AA79" s="20" t="n">
        <v>0.73007</v>
      </c>
      <c r="AB79" s="31" t="n">
        <v>0.72358</v>
      </c>
    </row>
    <row r="80" customFormat="false" ht="12.75" hidden="false" customHeight="false" outlineLevel="0" collapsed="false">
      <c r="A80" s="30" t="s">
        <v>94</v>
      </c>
      <c r="B80" s="19" t="n">
        <v>0.45153</v>
      </c>
      <c r="C80" s="20" t="n">
        <v>0.44347</v>
      </c>
      <c r="D80" s="20" t="n">
        <v>0.62673</v>
      </c>
      <c r="E80" s="19" t="n">
        <v>0.33863</v>
      </c>
      <c r="F80" s="20" t="n">
        <v>0.44712</v>
      </c>
      <c r="G80" s="20" t="n">
        <v>0.45434</v>
      </c>
      <c r="H80" s="20" t="n">
        <v>0.46567</v>
      </c>
      <c r="I80" s="20" t="n">
        <v>0.45302</v>
      </c>
      <c r="J80" s="20" t="n">
        <v>0.41791</v>
      </c>
      <c r="K80" s="20" t="n">
        <v>0.39272</v>
      </c>
      <c r="L80" s="20" t="n">
        <v>0.36883</v>
      </c>
      <c r="M80" s="19" t="n">
        <v>0.63101</v>
      </c>
      <c r="N80" s="20" t="n">
        <v>0.62909</v>
      </c>
      <c r="O80" s="20" t="n">
        <v>0.62877</v>
      </c>
      <c r="P80" s="20" t="n">
        <v>0.61748</v>
      </c>
      <c r="Q80" s="20" t="n">
        <v>0.60544</v>
      </c>
      <c r="R80" s="20" t="n">
        <v>0.60331</v>
      </c>
      <c r="S80" s="20" t="n">
        <v>0.60256</v>
      </c>
      <c r="T80" s="20" t="n">
        <v>0.56431</v>
      </c>
      <c r="U80" s="19" t="n">
        <v>0.44628</v>
      </c>
      <c r="V80" s="20" t="n">
        <v>0.45214</v>
      </c>
      <c r="W80" s="20" t="n">
        <v>0.42937</v>
      </c>
      <c r="X80" s="20" t="n">
        <v>0.42942</v>
      </c>
      <c r="Y80" s="19" t="n">
        <v>0.62146</v>
      </c>
      <c r="Z80" s="20" t="n">
        <v>0.61077</v>
      </c>
      <c r="AA80" s="20" t="n">
        <v>0.60662</v>
      </c>
      <c r="AB80" s="31" t="n">
        <v>0.61716</v>
      </c>
    </row>
    <row r="81" customFormat="false" ht="12.75" hidden="false" customHeight="false" outlineLevel="0" collapsed="false">
      <c r="A81" s="30" t="s">
        <v>95</v>
      </c>
      <c r="B81" s="19" t="n">
        <v>0.56974</v>
      </c>
      <c r="C81" s="20" t="n">
        <v>0.55873</v>
      </c>
      <c r="D81" s="20" t="n">
        <v>0.45387</v>
      </c>
      <c r="E81" s="19" t="n">
        <v>0.54538</v>
      </c>
      <c r="F81" s="20" t="n">
        <v>0.51569</v>
      </c>
      <c r="G81" s="20" t="n">
        <v>0.56512</v>
      </c>
      <c r="H81" s="20" t="n">
        <v>0.56327</v>
      </c>
      <c r="I81" s="20" t="n">
        <v>0.56454</v>
      </c>
      <c r="J81" s="20" t="n">
        <v>0.55987</v>
      </c>
      <c r="K81" s="20" t="n">
        <v>0.57016</v>
      </c>
      <c r="L81" s="20" t="n">
        <v>0.53273</v>
      </c>
      <c r="M81" s="19" t="n">
        <v>0.33408</v>
      </c>
      <c r="N81" s="20" t="n">
        <v>0.32655</v>
      </c>
      <c r="O81" s="20" t="n">
        <v>0.40917</v>
      </c>
      <c r="P81" s="20" t="n">
        <v>0.48681</v>
      </c>
      <c r="Q81" s="20" t="n">
        <v>0.53995</v>
      </c>
      <c r="R81" s="20" t="n">
        <v>0.54839</v>
      </c>
      <c r="S81" s="20" t="n">
        <v>0.54804</v>
      </c>
      <c r="T81" s="20" t="n">
        <v>0.47702</v>
      </c>
      <c r="U81" s="19" t="n">
        <v>0.57258</v>
      </c>
      <c r="V81" s="20" t="n">
        <v>0.56727</v>
      </c>
      <c r="W81" s="20" t="n">
        <v>0.5673</v>
      </c>
      <c r="X81" s="20" t="n">
        <v>0.56088</v>
      </c>
      <c r="Y81" s="19" t="n">
        <v>0.50551</v>
      </c>
      <c r="Z81" s="20" t="n">
        <v>0.5324</v>
      </c>
      <c r="AA81" s="20" t="n">
        <v>0.5482</v>
      </c>
      <c r="AB81" s="31" t="n">
        <v>0.52671</v>
      </c>
    </row>
    <row r="82" customFormat="false" ht="12.75" hidden="false" customHeight="false" outlineLevel="0" collapsed="false">
      <c r="A82" s="30" t="s">
        <v>96</v>
      </c>
      <c r="B82" s="19" t="n">
        <v>0.78291</v>
      </c>
      <c r="C82" s="20" t="n">
        <v>0.77172</v>
      </c>
      <c r="D82" s="20" t="n">
        <v>0.89958</v>
      </c>
      <c r="E82" s="19" t="n">
        <v>0.78592</v>
      </c>
      <c r="F82" s="20" t="n">
        <v>0.78532</v>
      </c>
      <c r="G82" s="20" t="n">
        <v>0.78765</v>
      </c>
      <c r="H82" s="20" t="n">
        <v>0.81777</v>
      </c>
      <c r="I82" s="20" t="n">
        <v>0.81555</v>
      </c>
      <c r="J82" s="20" t="n">
        <v>0.69443</v>
      </c>
      <c r="K82" s="20" t="n">
        <v>0.67769</v>
      </c>
      <c r="L82" s="20" t="n">
        <v>0.65843</v>
      </c>
      <c r="M82" s="19" t="n">
        <v>0.90667</v>
      </c>
      <c r="N82" s="20" t="n">
        <v>0.90646</v>
      </c>
      <c r="O82" s="20" t="n">
        <v>0.90619</v>
      </c>
      <c r="P82" s="20" t="n">
        <v>0.89957</v>
      </c>
      <c r="Q82" s="20" t="n">
        <v>0.89271</v>
      </c>
      <c r="R82" s="20" t="n">
        <v>0.78725</v>
      </c>
      <c r="S82" s="20" t="n">
        <v>0.76837</v>
      </c>
      <c r="T82" s="20" t="n">
        <v>0.74333</v>
      </c>
      <c r="U82" s="19" t="n">
        <v>0.78216</v>
      </c>
      <c r="V82" s="20" t="n">
        <v>0.79571</v>
      </c>
      <c r="W82" s="20" t="n">
        <v>0.74802</v>
      </c>
      <c r="X82" s="20" t="n">
        <v>0.75545</v>
      </c>
      <c r="Y82" s="19" t="n">
        <v>0.90071</v>
      </c>
      <c r="Z82" s="20" t="n">
        <v>0.89341</v>
      </c>
      <c r="AA82" s="20" t="n">
        <v>0.87685</v>
      </c>
      <c r="AB82" s="31" t="n">
        <v>0.88895</v>
      </c>
    </row>
    <row r="83" customFormat="false" ht="12.75" hidden="false" customHeight="false" outlineLevel="0" collapsed="false">
      <c r="A83" s="30" t="s">
        <v>97</v>
      </c>
      <c r="B83" s="19" t="n">
        <v>0.5862</v>
      </c>
      <c r="C83" s="20" t="n">
        <v>0.55315</v>
      </c>
      <c r="D83" s="20" t="n">
        <v>0.73999</v>
      </c>
      <c r="E83" s="19" t="n">
        <v>0.25606</v>
      </c>
      <c r="F83" s="20" t="n">
        <v>0.1174</v>
      </c>
      <c r="G83" s="20" t="n">
        <v>0.31303</v>
      </c>
      <c r="H83" s="20" t="n">
        <v>0.25184</v>
      </c>
      <c r="I83" s="20" t="n">
        <v>0.44858</v>
      </c>
      <c r="J83" s="20" t="n">
        <v>0.63185</v>
      </c>
      <c r="K83" s="20" t="n">
        <v>0.70747</v>
      </c>
      <c r="L83" s="20" t="n">
        <v>0.694</v>
      </c>
      <c r="M83" s="19" t="n">
        <v>0.6583</v>
      </c>
      <c r="N83" s="20" t="n">
        <v>0.56249</v>
      </c>
      <c r="O83" s="20" t="n">
        <v>0.56914</v>
      </c>
      <c r="P83" s="20" t="n">
        <v>0.63175</v>
      </c>
      <c r="Q83" s="20" t="n">
        <v>0.81008</v>
      </c>
      <c r="R83" s="20" t="n">
        <v>0.89565</v>
      </c>
      <c r="S83" s="20" t="n">
        <v>0.90931</v>
      </c>
      <c r="T83" s="20" t="n">
        <v>0.89902</v>
      </c>
      <c r="U83" s="19" t="n">
        <v>0.59673</v>
      </c>
      <c r="V83" s="20" t="n">
        <v>0.48038</v>
      </c>
      <c r="W83" s="20" t="n">
        <v>0.66197</v>
      </c>
      <c r="X83" s="20" t="n">
        <v>0.60786</v>
      </c>
      <c r="Y83" s="19" t="n">
        <v>0.74917</v>
      </c>
      <c r="Z83" s="20" t="n">
        <v>0.78801</v>
      </c>
      <c r="AA83" s="20" t="n">
        <v>0.87139</v>
      </c>
      <c r="AB83" s="31" t="n">
        <v>0.79383</v>
      </c>
    </row>
    <row r="84" customFormat="false" ht="12.75" hidden="false" customHeight="false" outlineLevel="0" collapsed="false">
      <c r="A84" s="30" t="s">
        <v>98</v>
      </c>
      <c r="B84" s="19" t="n">
        <v>0.6509</v>
      </c>
      <c r="C84" s="20" t="n">
        <v>0.67917</v>
      </c>
      <c r="D84" s="20" t="n">
        <v>0.58438</v>
      </c>
      <c r="E84" s="19" t="n">
        <v>0.48869</v>
      </c>
      <c r="F84" s="20" t="n">
        <v>0.49772</v>
      </c>
      <c r="G84" s="20" t="n">
        <v>0.53986</v>
      </c>
      <c r="H84" s="20" t="n">
        <v>0.60681</v>
      </c>
      <c r="I84" s="20" t="n">
        <v>0.6673</v>
      </c>
      <c r="J84" s="20" t="n">
        <v>0.70814</v>
      </c>
      <c r="K84" s="20" t="n">
        <v>0.73757</v>
      </c>
      <c r="L84" s="20" t="n">
        <v>0.74646</v>
      </c>
      <c r="M84" s="19" t="n">
        <v>0.31201</v>
      </c>
      <c r="N84" s="20" t="n">
        <v>0.41884</v>
      </c>
      <c r="O84" s="20" t="n">
        <v>0.49399</v>
      </c>
      <c r="P84" s="20" t="n">
        <v>0.63355</v>
      </c>
      <c r="Q84" s="20" t="n">
        <v>0.67028</v>
      </c>
      <c r="R84" s="20" t="n">
        <v>0.64632</v>
      </c>
      <c r="S84" s="20" t="n">
        <v>0.65682</v>
      </c>
      <c r="T84" s="20" t="n">
        <v>0.65627</v>
      </c>
      <c r="U84" s="19" t="n">
        <v>0.67637</v>
      </c>
      <c r="V84" s="20" t="n">
        <v>0.67557</v>
      </c>
      <c r="W84" s="20" t="n">
        <v>0.71494</v>
      </c>
      <c r="X84" s="20" t="n">
        <v>0.70791</v>
      </c>
      <c r="Y84" s="19" t="n">
        <v>0.63175</v>
      </c>
      <c r="Z84" s="20" t="n">
        <v>0.67805</v>
      </c>
      <c r="AA84" s="20" t="n">
        <v>0.70016</v>
      </c>
      <c r="AB84" s="31" t="n">
        <v>0.67494</v>
      </c>
    </row>
    <row r="85" customFormat="false" ht="12.75" hidden="false" customHeight="false" outlineLevel="0" collapsed="false">
      <c r="A85" s="30" t="s">
        <v>99</v>
      </c>
      <c r="B85" s="19" t="n">
        <v>0.67378</v>
      </c>
      <c r="C85" s="20" t="n">
        <v>0.71416</v>
      </c>
      <c r="D85" s="20" t="n">
        <v>0.72377</v>
      </c>
      <c r="E85" s="19" t="n">
        <v>0.26247</v>
      </c>
      <c r="F85" s="20" t="n">
        <v>0.41869</v>
      </c>
      <c r="G85" s="20" t="n">
        <v>0.48295</v>
      </c>
      <c r="H85" s="20" t="n">
        <v>0.55297</v>
      </c>
      <c r="I85" s="20" t="n">
        <v>0.76302</v>
      </c>
      <c r="J85" s="20" t="n">
        <v>0.76479</v>
      </c>
      <c r="K85" s="20" t="n">
        <v>0.76755</v>
      </c>
      <c r="L85" s="20" t="n">
        <v>0.74028</v>
      </c>
      <c r="M85" s="19" t="n">
        <v>0.65929</v>
      </c>
      <c r="N85" s="20" t="n">
        <v>0.64593</v>
      </c>
      <c r="O85" s="20" t="n">
        <v>0.65283</v>
      </c>
      <c r="P85" s="20" t="n">
        <v>0.70332</v>
      </c>
      <c r="Q85" s="20" t="n">
        <v>0.75332</v>
      </c>
      <c r="R85" s="20" t="n">
        <v>0.78285</v>
      </c>
      <c r="S85" s="20" t="n">
        <v>0.88215</v>
      </c>
      <c r="T85" s="20" t="n">
        <v>0.91171</v>
      </c>
      <c r="U85" s="19" t="n">
        <v>0.74481</v>
      </c>
      <c r="V85" s="20" t="n">
        <v>0.73658</v>
      </c>
      <c r="W85" s="20" t="n">
        <v>0.78088</v>
      </c>
      <c r="X85" s="20" t="n">
        <v>0.74741</v>
      </c>
      <c r="Y85" s="19" t="n">
        <v>0.74116</v>
      </c>
      <c r="Z85" s="20" t="n">
        <v>0.74399</v>
      </c>
      <c r="AA85" s="20" t="n">
        <v>0.80058</v>
      </c>
      <c r="AB85" s="31" t="n">
        <v>0.76979</v>
      </c>
    </row>
    <row r="86" customFormat="false" ht="12.75" hidden="false" customHeight="false" outlineLevel="0" collapsed="false">
      <c r="A86" s="30" t="s">
        <v>100</v>
      </c>
      <c r="B86" s="19" t="n">
        <v>0.67012</v>
      </c>
      <c r="C86" s="20" t="n">
        <v>0.70365</v>
      </c>
      <c r="D86" s="20" t="n">
        <v>0.8275</v>
      </c>
      <c r="E86" s="19" t="n">
        <v>0.61468</v>
      </c>
      <c r="F86" s="20" t="n">
        <v>0.68615</v>
      </c>
      <c r="G86" s="20" t="n">
        <v>0.70652</v>
      </c>
      <c r="H86" s="20" t="n">
        <v>0.69845</v>
      </c>
      <c r="I86" s="20" t="n">
        <v>0.69691</v>
      </c>
      <c r="J86" s="20" t="n">
        <v>0.69026</v>
      </c>
      <c r="K86" s="20" t="n">
        <v>0.54898</v>
      </c>
      <c r="L86" s="20" t="n">
        <v>0.63162</v>
      </c>
      <c r="M86" s="19" t="n">
        <v>0.80951</v>
      </c>
      <c r="N86" s="20" t="n">
        <v>0.81086</v>
      </c>
      <c r="O86" s="20" t="n">
        <v>0.81265</v>
      </c>
      <c r="P86" s="20" t="n">
        <v>0.81207</v>
      </c>
      <c r="Q86" s="20" t="n">
        <v>0.81385</v>
      </c>
      <c r="R86" s="20" t="n">
        <v>0.8138</v>
      </c>
      <c r="S86" s="20" t="n">
        <v>0.82546</v>
      </c>
      <c r="T86" s="20" t="n">
        <v>0.88924</v>
      </c>
      <c r="U86" s="19" t="n">
        <v>0.67738</v>
      </c>
      <c r="V86" s="20" t="n">
        <v>0.69789</v>
      </c>
      <c r="W86" s="20" t="n">
        <v>0.66837</v>
      </c>
      <c r="X86" s="20" t="n">
        <v>0.7008</v>
      </c>
      <c r="Y86" s="19" t="n">
        <v>0.82493</v>
      </c>
      <c r="Z86" s="20" t="n">
        <v>0.81326</v>
      </c>
      <c r="AA86" s="20" t="n">
        <v>0.82541</v>
      </c>
      <c r="AB86" s="31" t="n">
        <v>0.83358</v>
      </c>
    </row>
    <row r="87" customFormat="false" ht="12.75" hidden="false" customHeight="false" outlineLevel="0" collapsed="false">
      <c r="A87" s="30" t="s">
        <v>101</v>
      </c>
      <c r="B87" s="19" t="n">
        <v>0.43995</v>
      </c>
      <c r="C87" s="20" t="n">
        <v>0.29763</v>
      </c>
      <c r="D87" s="20" t="n">
        <v>0.15777</v>
      </c>
      <c r="E87" s="19" t="n">
        <v>-0.32077</v>
      </c>
      <c r="F87" s="20" t="n">
        <v>-0.36264</v>
      </c>
      <c r="G87" s="20" t="n">
        <v>-0.20876</v>
      </c>
      <c r="H87" s="20" t="n">
        <v>0.07368</v>
      </c>
      <c r="I87" s="20" t="n">
        <v>0.40601</v>
      </c>
      <c r="J87" s="20" t="n">
        <v>0.71736</v>
      </c>
      <c r="K87" s="20" t="n">
        <v>0.84481</v>
      </c>
      <c r="L87" s="20" t="s">
        <v>34</v>
      </c>
      <c r="M87" s="19" t="n">
        <v>0.1078</v>
      </c>
      <c r="N87" s="20" t="n">
        <v>0.0169</v>
      </c>
      <c r="O87" s="20" t="n">
        <v>0.06729</v>
      </c>
      <c r="P87" s="20" t="n">
        <v>0.13122</v>
      </c>
      <c r="Q87" s="20" t="n">
        <v>0.43254</v>
      </c>
      <c r="R87" s="20" t="n">
        <v>0.90901</v>
      </c>
      <c r="S87" s="20" t="n">
        <v>0.18349</v>
      </c>
      <c r="T87" s="20" t="s">
        <v>34</v>
      </c>
      <c r="U87" s="19" t="n">
        <v>0.75775</v>
      </c>
      <c r="V87" s="20" t="n">
        <v>0.5572</v>
      </c>
      <c r="W87" s="20" t="n">
        <v>0.8291</v>
      </c>
      <c r="X87" s="20" t="n">
        <v>0.58732</v>
      </c>
      <c r="Y87" s="19" t="n">
        <v>0.17968</v>
      </c>
      <c r="Z87" s="20" t="n">
        <v>0.35976</v>
      </c>
      <c r="AA87" s="20" t="n">
        <v>0.63232</v>
      </c>
      <c r="AB87" s="31" t="n">
        <v>0.31963</v>
      </c>
    </row>
    <row r="88" customFormat="false" ht="12.75" hidden="false" customHeight="false" outlineLevel="0" collapsed="false">
      <c r="A88" s="30" t="s">
        <v>102</v>
      </c>
      <c r="B88" s="19" t="n">
        <v>0.3456</v>
      </c>
      <c r="C88" s="20" t="n">
        <v>0.3521</v>
      </c>
      <c r="D88" s="20" t="n">
        <v>0.55031</v>
      </c>
      <c r="E88" s="19" t="n">
        <v>0.41117</v>
      </c>
      <c r="F88" s="20" t="n">
        <v>0.13771</v>
      </c>
      <c r="G88" s="20" t="n">
        <v>0.1653</v>
      </c>
      <c r="H88" s="20" t="n">
        <v>0.29929</v>
      </c>
      <c r="I88" s="20" t="n">
        <v>0.34302</v>
      </c>
      <c r="J88" s="20" t="n">
        <v>0.47803</v>
      </c>
      <c r="K88" s="20" t="n">
        <v>0.14401</v>
      </c>
      <c r="L88" s="20" t="s">
        <v>34</v>
      </c>
      <c r="M88" s="19" t="n">
        <v>0.42792</v>
      </c>
      <c r="N88" s="20" t="n">
        <v>0.35028</v>
      </c>
      <c r="O88" s="20" t="n">
        <v>0.3919</v>
      </c>
      <c r="P88" s="20" t="n">
        <v>0.55982</v>
      </c>
      <c r="Q88" s="20" t="n">
        <v>0.64885</v>
      </c>
      <c r="R88" s="20" t="n">
        <v>0.65818</v>
      </c>
      <c r="S88" s="20" t="n">
        <v>0.05119</v>
      </c>
      <c r="T88" s="20" t="s">
        <v>34</v>
      </c>
      <c r="U88" s="19" t="n">
        <v>0.24187</v>
      </c>
      <c r="V88" s="20" t="n">
        <v>0.40814</v>
      </c>
      <c r="W88" s="20" t="n">
        <v>0.32773</v>
      </c>
      <c r="X88" s="20" t="n">
        <v>0.42633</v>
      </c>
      <c r="Y88" s="19" t="n">
        <v>0.52902</v>
      </c>
      <c r="Z88" s="20" t="n">
        <v>0.64788</v>
      </c>
      <c r="AA88" s="20" t="n">
        <v>0.66807</v>
      </c>
      <c r="AB88" s="31" t="n">
        <v>0.64023</v>
      </c>
    </row>
    <row r="89" customFormat="false" ht="12.75" hidden="false" customHeight="false" outlineLevel="0" collapsed="false">
      <c r="A89" s="30" t="s">
        <v>103</v>
      </c>
      <c r="B89" s="19" t="n">
        <v>0.62079</v>
      </c>
      <c r="C89" s="20" t="n">
        <v>0.63393</v>
      </c>
      <c r="D89" s="20" t="n">
        <v>0.77843</v>
      </c>
      <c r="E89" s="19" t="n">
        <v>0.31779</v>
      </c>
      <c r="F89" s="20" t="n">
        <v>0.47913</v>
      </c>
      <c r="G89" s="20" t="n">
        <v>0.5879</v>
      </c>
      <c r="H89" s="20" t="n">
        <v>0.55235</v>
      </c>
      <c r="I89" s="20" t="n">
        <v>0.6579</v>
      </c>
      <c r="J89" s="20" t="n">
        <v>0.50172</v>
      </c>
      <c r="K89" s="20" t="n">
        <v>0.60272</v>
      </c>
      <c r="L89" s="20" t="n">
        <v>0.662</v>
      </c>
      <c r="M89" s="19" t="n">
        <v>0.64832</v>
      </c>
      <c r="N89" s="20" t="n">
        <v>0.7325</v>
      </c>
      <c r="O89" s="20" t="n">
        <v>0.76434</v>
      </c>
      <c r="P89" s="20" t="n">
        <v>0.78959</v>
      </c>
      <c r="Q89" s="20" t="n">
        <v>0.85142</v>
      </c>
      <c r="R89" s="20" t="n">
        <v>0.75829</v>
      </c>
      <c r="S89" s="20" t="n">
        <v>0.52279</v>
      </c>
      <c r="T89" s="20" t="n">
        <v>0.55662</v>
      </c>
      <c r="U89" s="19" t="n">
        <v>0.66958</v>
      </c>
      <c r="V89" s="20" t="n">
        <v>0.60394</v>
      </c>
      <c r="W89" s="20" t="n">
        <v>0.63549</v>
      </c>
      <c r="X89" s="20" t="n">
        <v>0.64537</v>
      </c>
      <c r="Y89" s="19" t="n">
        <v>0.80721</v>
      </c>
      <c r="Z89" s="20" t="n">
        <v>0.82729</v>
      </c>
      <c r="AA89" s="20" t="n">
        <v>0.83636</v>
      </c>
      <c r="AB89" s="31" t="n">
        <v>0.80147</v>
      </c>
    </row>
    <row r="90" customFormat="false" ht="12.75" hidden="false" customHeight="false" outlineLevel="0" collapsed="false">
      <c r="A90" s="30" t="s">
        <v>104</v>
      </c>
      <c r="B90" s="19" t="n">
        <v>0.71514</v>
      </c>
      <c r="C90" s="20" t="n">
        <v>0.75704</v>
      </c>
      <c r="D90" s="20" t="n">
        <v>0.83062</v>
      </c>
      <c r="E90" s="19" t="n">
        <v>0.64779</v>
      </c>
      <c r="F90" s="20" t="n">
        <v>0.60946</v>
      </c>
      <c r="G90" s="20" t="n">
        <v>0.63816</v>
      </c>
      <c r="H90" s="20" t="n">
        <v>0.63646</v>
      </c>
      <c r="I90" s="20" t="n">
        <v>0.71468</v>
      </c>
      <c r="J90" s="20" t="n">
        <v>0.76592</v>
      </c>
      <c r="K90" s="20" t="n">
        <v>0.68702</v>
      </c>
      <c r="L90" s="20" t="n">
        <v>0.77129</v>
      </c>
      <c r="M90" s="19" t="n">
        <v>0.82831</v>
      </c>
      <c r="N90" s="20" t="n">
        <v>0.82244</v>
      </c>
      <c r="O90" s="20" t="n">
        <v>0.82012</v>
      </c>
      <c r="P90" s="20" t="n">
        <v>0.83333</v>
      </c>
      <c r="Q90" s="20" t="n">
        <v>0.85267</v>
      </c>
      <c r="R90" s="20" t="n">
        <v>0.86359</v>
      </c>
      <c r="S90" s="20" t="n">
        <v>0.73633</v>
      </c>
      <c r="T90" s="20" t="n">
        <v>0.7559</v>
      </c>
      <c r="U90" s="19" t="n">
        <v>0.74093</v>
      </c>
      <c r="V90" s="20" t="n">
        <v>0.73227</v>
      </c>
      <c r="W90" s="20" t="n">
        <v>0.78089</v>
      </c>
      <c r="X90" s="20" t="n">
        <v>0.78828</v>
      </c>
      <c r="Y90" s="19" t="n">
        <v>0.82946</v>
      </c>
      <c r="Z90" s="20" t="n">
        <v>0.84433</v>
      </c>
      <c r="AA90" s="20" t="n">
        <v>0.85681</v>
      </c>
      <c r="AB90" s="31" t="n">
        <v>0.84044</v>
      </c>
    </row>
    <row r="91" customFormat="false" ht="12.75" hidden="false" customHeight="false" outlineLevel="0" collapsed="false">
      <c r="A91" s="30" t="s">
        <v>105</v>
      </c>
      <c r="B91" s="19" t="n">
        <v>0.68554</v>
      </c>
      <c r="C91" s="20" t="n">
        <v>0.73927</v>
      </c>
      <c r="D91" s="20" t="n">
        <v>0.65873</v>
      </c>
      <c r="E91" s="19" t="n">
        <v>0.61043</v>
      </c>
      <c r="F91" s="20" t="n">
        <v>0.5277</v>
      </c>
      <c r="G91" s="20" t="n">
        <v>0.58214</v>
      </c>
      <c r="H91" s="20" t="n">
        <v>0.64532</v>
      </c>
      <c r="I91" s="20" t="n">
        <v>0.70773</v>
      </c>
      <c r="J91" s="20" t="n">
        <v>0.7596</v>
      </c>
      <c r="K91" s="20" t="n">
        <v>0.66941</v>
      </c>
      <c r="L91" s="20" t="n">
        <v>0.69702</v>
      </c>
      <c r="M91" s="19" t="n">
        <v>0.65108</v>
      </c>
      <c r="N91" s="20" t="n">
        <v>0.61593</v>
      </c>
      <c r="O91" s="20" t="n">
        <v>0.62884</v>
      </c>
      <c r="P91" s="20" t="n">
        <v>0.70256</v>
      </c>
      <c r="Q91" s="20" t="n">
        <v>0.7263</v>
      </c>
      <c r="R91" s="20" t="n">
        <v>0.771</v>
      </c>
      <c r="S91" s="20" t="n">
        <v>0.61998</v>
      </c>
      <c r="T91" s="20" t="n">
        <v>0.62694</v>
      </c>
      <c r="U91" s="19" t="n">
        <v>0.73222</v>
      </c>
      <c r="V91" s="20" t="n">
        <v>0.7279</v>
      </c>
      <c r="W91" s="20" t="n">
        <v>0.76594</v>
      </c>
      <c r="X91" s="20" t="n">
        <v>0.76354</v>
      </c>
      <c r="Y91" s="19" t="n">
        <v>0.65754</v>
      </c>
      <c r="Z91" s="20" t="n">
        <v>0.72023</v>
      </c>
      <c r="AA91" s="20" t="n">
        <v>0.74553</v>
      </c>
      <c r="AB91" s="31" t="n">
        <v>0.71951</v>
      </c>
    </row>
    <row r="92" customFormat="false" ht="12.75" hidden="false" customHeight="false" outlineLevel="0" collapsed="false">
      <c r="A92" s="30" t="s">
        <v>106</v>
      </c>
      <c r="B92" s="19" t="n">
        <v>0.80468</v>
      </c>
      <c r="C92" s="20" t="n">
        <v>0.85833</v>
      </c>
      <c r="D92" s="20" t="n">
        <v>0.91005</v>
      </c>
      <c r="E92" s="19" t="n">
        <v>0.74802</v>
      </c>
      <c r="F92" s="20" t="n">
        <v>0.69584</v>
      </c>
      <c r="G92" s="20" t="n">
        <v>0.63781</v>
      </c>
      <c r="H92" s="20" t="n">
        <v>0.69625</v>
      </c>
      <c r="I92" s="20" t="n">
        <v>0.84333</v>
      </c>
      <c r="J92" s="20" t="n">
        <v>0.90186</v>
      </c>
      <c r="K92" s="20" t="n">
        <v>0.53307</v>
      </c>
      <c r="L92" s="20" t="n">
        <v>0.60371</v>
      </c>
      <c r="M92" s="19" t="n">
        <v>0.91291</v>
      </c>
      <c r="N92" s="20" t="n">
        <v>0.90245</v>
      </c>
      <c r="O92" s="20" t="n">
        <v>0.89684</v>
      </c>
      <c r="P92" s="20" t="n">
        <v>0.90834</v>
      </c>
      <c r="Q92" s="20" t="n">
        <v>0.92442</v>
      </c>
      <c r="R92" s="20" t="n">
        <v>0.92891</v>
      </c>
      <c r="S92" s="20" t="n">
        <v>0.48502</v>
      </c>
      <c r="T92" s="20" t="n">
        <v>0.52077</v>
      </c>
      <c r="U92" s="19" t="n">
        <v>0.79043</v>
      </c>
      <c r="V92" s="20" t="n">
        <v>0.86592</v>
      </c>
      <c r="W92" s="20" t="n">
        <v>0.86674</v>
      </c>
      <c r="X92" s="20" t="n">
        <v>0.8697</v>
      </c>
      <c r="Y92" s="19" t="n">
        <v>0.90879</v>
      </c>
      <c r="Z92" s="20" t="n">
        <v>0.919</v>
      </c>
      <c r="AA92" s="20" t="n">
        <v>0.92556</v>
      </c>
      <c r="AB92" s="31" t="n">
        <v>0.91384</v>
      </c>
    </row>
    <row r="93" customFormat="false" ht="12.75" hidden="false" customHeight="false" outlineLevel="0" collapsed="false">
      <c r="A93" s="30" t="s">
        <v>107</v>
      </c>
      <c r="B93" s="19" t="n">
        <v>0.75975</v>
      </c>
      <c r="C93" s="20" t="n">
        <v>0.78913</v>
      </c>
      <c r="D93" s="20" t="n">
        <v>0.92798</v>
      </c>
      <c r="E93" s="19" t="n">
        <v>0.62575</v>
      </c>
      <c r="F93" s="20" t="n">
        <v>0.61945</v>
      </c>
      <c r="G93" s="20" t="n">
        <v>0.71601</v>
      </c>
      <c r="H93" s="20" t="n">
        <v>0.78443</v>
      </c>
      <c r="I93" s="20" t="n">
        <v>0.78463</v>
      </c>
      <c r="J93" s="20" t="n">
        <v>0.7982</v>
      </c>
      <c r="K93" s="20" t="n">
        <v>0.77578</v>
      </c>
      <c r="L93" s="20" t="n">
        <v>0.73742</v>
      </c>
      <c r="M93" s="19" t="n">
        <v>0.91246</v>
      </c>
      <c r="N93" s="20" t="n">
        <v>0.91288</v>
      </c>
      <c r="O93" s="20" t="n">
        <v>0.91429</v>
      </c>
      <c r="P93" s="20" t="n">
        <v>0.93949</v>
      </c>
      <c r="Q93" s="20" t="n">
        <v>0.95788</v>
      </c>
      <c r="R93" s="20" t="n">
        <v>0.92807</v>
      </c>
      <c r="S93" s="20" t="n">
        <v>0.92536</v>
      </c>
      <c r="T93" s="20" t="n">
        <v>0.90689</v>
      </c>
      <c r="U93" s="19" t="n">
        <v>0.78723</v>
      </c>
      <c r="V93" s="20" t="n">
        <v>0.80327</v>
      </c>
      <c r="W93" s="20" t="n">
        <v>0.80097</v>
      </c>
      <c r="X93" s="20" t="n">
        <v>0.80534</v>
      </c>
      <c r="Y93" s="19" t="n">
        <v>0.93634</v>
      </c>
      <c r="Z93" s="20" t="n">
        <v>0.94614</v>
      </c>
      <c r="AA93" s="20" t="n">
        <v>0.94519</v>
      </c>
      <c r="AB93" s="31" t="n">
        <v>0.9353</v>
      </c>
    </row>
    <row r="94" customFormat="false" ht="12.75" hidden="false" customHeight="false" outlineLevel="0" collapsed="false">
      <c r="A94" s="30" t="s">
        <v>108</v>
      </c>
      <c r="B94" s="19" t="n">
        <v>0.54297</v>
      </c>
      <c r="C94" s="20" t="n">
        <v>0.58561</v>
      </c>
      <c r="D94" s="20" t="n">
        <v>0.55213</v>
      </c>
      <c r="E94" s="19" t="n">
        <v>0.02729</v>
      </c>
      <c r="F94" s="20" t="n">
        <v>0.38216</v>
      </c>
      <c r="G94" s="20" t="n">
        <v>0.50458</v>
      </c>
      <c r="H94" s="20" t="n">
        <v>0.53907</v>
      </c>
      <c r="I94" s="20" t="n">
        <v>0.55696</v>
      </c>
      <c r="J94" s="20" t="n">
        <v>0.4518</v>
      </c>
      <c r="K94" s="20" t="n">
        <v>0.39528</v>
      </c>
      <c r="L94" s="20" t="n">
        <v>0.65437</v>
      </c>
      <c r="M94" s="19" t="n">
        <v>0.53312</v>
      </c>
      <c r="N94" s="20" t="n">
        <v>0.53572</v>
      </c>
      <c r="O94" s="20" t="n">
        <v>0.57072</v>
      </c>
      <c r="P94" s="20" t="n">
        <v>0.6333</v>
      </c>
      <c r="Q94" s="20" t="n">
        <v>0.61646</v>
      </c>
      <c r="R94" s="20" t="n">
        <v>0.33142</v>
      </c>
      <c r="S94" s="20" t="n">
        <v>0.32751</v>
      </c>
      <c r="T94" s="20" t="n">
        <v>0.37817</v>
      </c>
      <c r="U94" s="19" t="n">
        <v>0.51408</v>
      </c>
      <c r="V94" s="20" t="n">
        <v>0.55049</v>
      </c>
      <c r="W94" s="20" t="n">
        <v>0.49351</v>
      </c>
      <c r="X94" s="20" t="n">
        <v>0.60615</v>
      </c>
      <c r="Y94" s="19" t="n">
        <v>0.56435</v>
      </c>
      <c r="Z94" s="20" t="n">
        <v>0.58603</v>
      </c>
      <c r="AA94" s="20" t="n">
        <v>0.47965</v>
      </c>
      <c r="AB94" s="31" t="n">
        <v>0.54954</v>
      </c>
    </row>
    <row r="95" customFormat="false" ht="12.75" hidden="false" customHeight="false" outlineLevel="0" collapsed="false">
      <c r="A95" s="30" t="s">
        <v>109</v>
      </c>
      <c r="B95" s="19" t="n">
        <v>0.82338</v>
      </c>
      <c r="C95" s="20" t="n">
        <v>0.83194</v>
      </c>
      <c r="D95" s="20" t="n">
        <v>0.92469</v>
      </c>
      <c r="E95" s="19" t="n">
        <v>0.56839</v>
      </c>
      <c r="F95" s="20" t="n">
        <v>0.71657</v>
      </c>
      <c r="G95" s="20" t="n">
        <v>0.81892</v>
      </c>
      <c r="H95" s="20" t="n">
        <v>0.8292</v>
      </c>
      <c r="I95" s="20" t="n">
        <v>0.84622</v>
      </c>
      <c r="J95" s="20" t="n">
        <v>0.84622</v>
      </c>
      <c r="K95" s="20" t="n">
        <v>0.84622</v>
      </c>
      <c r="L95" s="20" t="n">
        <v>0.84622</v>
      </c>
      <c r="M95" s="19" t="n">
        <v>0.69459</v>
      </c>
      <c r="N95" s="20" t="n">
        <v>0.85969</v>
      </c>
      <c r="O95" s="20" t="n">
        <v>0.92811</v>
      </c>
      <c r="P95" s="20" t="n">
        <v>0.92964</v>
      </c>
      <c r="Q95" s="20" t="n">
        <v>0.93489</v>
      </c>
      <c r="R95" s="20" t="n">
        <v>0.93489</v>
      </c>
      <c r="S95" s="20" t="n">
        <v>0.93489</v>
      </c>
      <c r="T95" s="20" t="n">
        <v>0.93489</v>
      </c>
      <c r="U95" s="19" t="n">
        <v>0.83994</v>
      </c>
      <c r="V95" s="20" t="n">
        <v>0.84376</v>
      </c>
      <c r="W95" s="20" t="n">
        <v>0.84622</v>
      </c>
      <c r="X95" s="20" t="n">
        <v>0.84376</v>
      </c>
      <c r="Y95" s="19" t="n">
        <v>0.93293</v>
      </c>
      <c r="Z95" s="20" t="n">
        <v>0.93342</v>
      </c>
      <c r="AA95" s="20" t="n">
        <v>0.93489</v>
      </c>
      <c r="AB95" s="31" t="n">
        <v>0.93342</v>
      </c>
    </row>
    <row r="96" customFormat="false" ht="12.75" hidden="false" customHeight="false" outlineLevel="0" collapsed="false">
      <c r="A96" s="30" t="s">
        <v>110</v>
      </c>
      <c r="B96" s="19" t="n">
        <v>0.83896</v>
      </c>
      <c r="C96" s="20" t="n">
        <v>0.83942</v>
      </c>
      <c r="D96" s="20" t="n">
        <v>0.82947</v>
      </c>
      <c r="E96" s="19" t="n">
        <v>0.79869</v>
      </c>
      <c r="F96" s="20" t="n">
        <v>0.76233</v>
      </c>
      <c r="G96" s="20" t="n">
        <v>0.70481</v>
      </c>
      <c r="H96" s="20" t="n">
        <v>0.84234</v>
      </c>
      <c r="I96" s="20" t="n">
        <v>0.84234</v>
      </c>
      <c r="J96" s="20" t="n">
        <v>0.84234</v>
      </c>
      <c r="K96" s="20" t="n">
        <v>0.84234</v>
      </c>
      <c r="L96" s="20" t="n">
        <v>0.84234</v>
      </c>
      <c r="M96" s="19" t="n">
        <v>0.81508</v>
      </c>
      <c r="N96" s="20" t="n">
        <v>0.82417</v>
      </c>
      <c r="O96" s="20" t="n">
        <v>0.82761</v>
      </c>
      <c r="P96" s="20" t="n">
        <v>0.83076</v>
      </c>
      <c r="Q96" s="20" t="n">
        <v>0.83076</v>
      </c>
      <c r="R96" s="20" t="n">
        <v>0.83076</v>
      </c>
      <c r="S96" s="20" t="n">
        <v>0.83076</v>
      </c>
      <c r="T96" s="20" t="n">
        <v>0.83076</v>
      </c>
      <c r="U96" s="19" t="n">
        <v>0.82857</v>
      </c>
      <c r="V96" s="20" t="n">
        <v>0.84234</v>
      </c>
      <c r="W96" s="20" t="n">
        <v>0.84234</v>
      </c>
      <c r="X96" s="20" t="n">
        <v>0.84234</v>
      </c>
      <c r="Y96" s="19" t="n">
        <v>0.83024</v>
      </c>
      <c r="Z96" s="20" t="n">
        <v>0.83076</v>
      </c>
      <c r="AA96" s="20" t="n">
        <v>0.83076</v>
      </c>
      <c r="AB96" s="31" t="n">
        <v>0.83076</v>
      </c>
    </row>
    <row r="97" customFormat="false" ht="12.75" hidden="false" customHeight="false" outlineLevel="0" collapsed="false">
      <c r="A97" s="30" t="s">
        <v>111</v>
      </c>
      <c r="B97" s="19" t="n">
        <v>0.62033</v>
      </c>
      <c r="C97" s="20" t="n">
        <v>0.7029</v>
      </c>
      <c r="D97" s="20" t="n">
        <v>0.46195</v>
      </c>
      <c r="E97" s="19" t="n">
        <v>0.42008</v>
      </c>
      <c r="F97" s="20" t="n">
        <v>0.50413</v>
      </c>
      <c r="G97" s="20" t="n">
        <v>0.49456</v>
      </c>
      <c r="H97" s="20" t="n">
        <v>0.5512</v>
      </c>
      <c r="I97" s="20" t="n">
        <v>0.56973</v>
      </c>
      <c r="J97" s="20" t="n">
        <v>0.59485</v>
      </c>
      <c r="K97" s="20" t="n">
        <v>0.66956</v>
      </c>
      <c r="L97" s="20" t="n">
        <v>0.72128</v>
      </c>
      <c r="M97" s="19" t="n">
        <v>0.45729</v>
      </c>
      <c r="N97" s="20" t="n">
        <v>0.42421</v>
      </c>
      <c r="O97" s="20" t="n">
        <v>0.41965</v>
      </c>
      <c r="P97" s="20" t="n">
        <v>0.44307</v>
      </c>
      <c r="Q97" s="20" t="n">
        <v>0.49226</v>
      </c>
      <c r="R97" s="20" t="n">
        <v>0.68056</v>
      </c>
      <c r="S97" s="20" t="n">
        <v>0.64324</v>
      </c>
      <c r="T97" s="20" t="n">
        <v>0.46635</v>
      </c>
      <c r="U97" s="19" t="n">
        <v>0.65718</v>
      </c>
      <c r="V97" s="20" t="n">
        <v>0.60995</v>
      </c>
      <c r="W97" s="20" t="n">
        <v>0.6515</v>
      </c>
      <c r="X97" s="20" t="n">
        <v>0.71176</v>
      </c>
      <c r="Y97" s="19" t="n">
        <v>0.46433</v>
      </c>
      <c r="Z97" s="20" t="n">
        <v>0.49194</v>
      </c>
      <c r="AA97" s="20" t="n">
        <v>0.57261</v>
      </c>
      <c r="AB97" s="31" t="n">
        <v>0.49879</v>
      </c>
    </row>
    <row r="98" customFormat="false" ht="12.75" hidden="false" customHeight="false" outlineLevel="0" collapsed="false">
      <c r="A98" s="30" t="s">
        <v>112</v>
      </c>
      <c r="B98" s="19" t="n">
        <v>0.55677</v>
      </c>
      <c r="C98" s="20" t="n">
        <v>0.56779</v>
      </c>
      <c r="D98" s="20" t="n">
        <v>0.81136</v>
      </c>
      <c r="E98" s="19" t="n">
        <v>-0.11222</v>
      </c>
      <c r="F98" s="20" t="n">
        <v>0.64677</v>
      </c>
      <c r="G98" s="20" t="n">
        <v>0.52605</v>
      </c>
      <c r="H98" s="20" t="n">
        <v>0.58107</v>
      </c>
      <c r="I98" s="20" t="n">
        <v>0.46748</v>
      </c>
      <c r="J98" s="20" t="n">
        <v>0.41137</v>
      </c>
      <c r="K98" s="20" t="n">
        <v>0.29402</v>
      </c>
      <c r="L98" s="20" t="n">
        <v>0.42174</v>
      </c>
      <c r="M98" s="19" t="n">
        <v>0.13399</v>
      </c>
      <c r="N98" s="20" t="n">
        <v>0.76307</v>
      </c>
      <c r="O98" s="20" t="n">
        <v>0.6933</v>
      </c>
      <c r="P98" s="20" t="n">
        <v>0.8054</v>
      </c>
      <c r="Q98" s="20" t="n">
        <v>0.80122</v>
      </c>
      <c r="R98" s="20" t="n">
        <v>0.79792</v>
      </c>
      <c r="S98" s="20" t="n">
        <v>0.7881</v>
      </c>
      <c r="T98" s="20" t="n">
        <v>0.82601</v>
      </c>
      <c r="U98" s="19" t="n">
        <v>0.45979</v>
      </c>
      <c r="V98" s="20" t="n">
        <v>0.49313</v>
      </c>
      <c r="W98" s="20" t="n">
        <v>0.39684</v>
      </c>
      <c r="X98" s="20" t="n">
        <v>0.48835</v>
      </c>
      <c r="Y98" s="19" t="n">
        <v>0.77665</v>
      </c>
      <c r="Z98" s="20" t="n">
        <v>0.80529</v>
      </c>
      <c r="AA98" s="20" t="n">
        <v>0.79776</v>
      </c>
      <c r="AB98" s="31" t="n">
        <v>0.80857</v>
      </c>
    </row>
    <row r="99" customFormat="false" ht="12.75" hidden="false" customHeight="false" outlineLevel="0" collapsed="false">
      <c r="A99" s="30" t="s">
        <v>113</v>
      </c>
      <c r="B99" s="19" t="n">
        <v>0.71345</v>
      </c>
      <c r="C99" s="20" t="n">
        <v>0.72543</v>
      </c>
      <c r="D99" s="20" t="n">
        <v>0.89398</v>
      </c>
      <c r="E99" s="19" t="n">
        <v>-0.27072</v>
      </c>
      <c r="F99" s="20" t="n">
        <v>0.73522</v>
      </c>
      <c r="G99" s="20" t="n">
        <v>0.73973</v>
      </c>
      <c r="H99" s="20" t="n">
        <v>0.76187</v>
      </c>
      <c r="I99" s="20" t="n">
        <v>0.75275</v>
      </c>
      <c r="J99" s="20" t="n">
        <v>0.72416</v>
      </c>
      <c r="K99" s="20" t="n">
        <v>0.60234</v>
      </c>
      <c r="L99" s="20" t="n">
        <v>0.52946</v>
      </c>
      <c r="M99" s="19" t="n">
        <v>-0.059</v>
      </c>
      <c r="N99" s="20" t="n">
        <v>0.85371</v>
      </c>
      <c r="O99" s="20" t="n">
        <v>0.87792</v>
      </c>
      <c r="P99" s="20" t="n">
        <v>0.89698</v>
      </c>
      <c r="Q99" s="20" t="n">
        <v>0.89717</v>
      </c>
      <c r="R99" s="20" t="n">
        <v>0.8948</v>
      </c>
      <c r="S99" s="20" t="n">
        <v>0.87224</v>
      </c>
      <c r="T99" s="20" t="n">
        <v>0.8834</v>
      </c>
      <c r="U99" s="19" t="n">
        <v>0.71619</v>
      </c>
      <c r="V99" s="20" t="n">
        <v>0.75034</v>
      </c>
      <c r="W99" s="20" t="n">
        <v>0.70835</v>
      </c>
      <c r="X99" s="20" t="n">
        <v>0.70438</v>
      </c>
      <c r="Y99" s="19" t="n">
        <v>0.88903</v>
      </c>
      <c r="Z99" s="20" t="n">
        <v>0.89756</v>
      </c>
      <c r="AA99" s="20" t="n">
        <v>0.89173</v>
      </c>
      <c r="AB99" s="31" t="n">
        <v>0.89656</v>
      </c>
    </row>
    <row r="100" customFormat="false" ht="12.75" hidden="false" customHeight="false" outlineLevel="0" collapsed="false">
      <c r="A100" s="30" t="s">
        <v>114</v>
      </c>
      <c r="B100" s="19" t="n">
        <v>0.67219</v>
      </c>
      <c r="C100" s="20" t="n">
        <v>0.68682</v>
      </c>
      <c r="D100" s="20" t="n">
        <v>0.90727</v>
      </c>
      <c r="E100" s="19" t="n">
        <v>0.64152</v>
      </c>
      <c r="F100" s="20" t="n">
        <v>0.6396</v>
      </c>
      <c r="G100" s="20" t="n">
        <v>0.65199</v>
      </c>
      <c r="H100" s="20" t="n">
        <v>0.68532</v>
      </c>
      <c r="I100" s="20" t="n">
        <v>0.70166</v>
      </c>
      <c r="J100" s="20" t="n">
        <v>0.72787</v>
      </c>
      <c r="K100" s="20" t="n">
        <v>0.59562</v>
      </c>
      <c r="L100" s="20" t="n">
        <v>0.47887</v>
      </c>
      <c r="M100" s="19" t="n">
        <v>0.89441</v>
      </c>
      <c r="N100" s="20" t="n">
        <v>0.89364</v>
      </c>
      <c r="O100" s="20" t="n">
        <v>0.89478</v>
      </c>
      <c r="P100" s="20" t="n">
        <v>0.89717</v>
      </c>
      <c r="Q100" s="20" t="n">
        <v>0.90109</v>
      </c>
      <c r="R100" s="20" t="n">
        <v>0.90442</v>
      </c>
      <c r="S100" s="20" t="n">
        <v>0.872</v>
      </c>
      <c r="T100" s="20" t="n">
        <v>0.87579</v>
      </c>
      <c r="U100" s="19" t="n">
        <v>0.70137</v>
      </c>
      <c r="V100" s="20" t="n">
        <v>0.71041</v>
      </c>
      <c r="W100" s="20" t="n">
        <v>0.71107</v>
      </c>
      <c r="X100" s="20" t="n">
        <v>0.68746</v>
      </c>
      <c r="Y100" s="19" t="n">
        <v>0.90364</v>
      </c>
      <c r="Z100" s="20" t="n">
        <v>0.90136</v>
      </c>
      <c r="AA100" s="20" t="n">
        <v>0.90688</v>
      </c>
      <c r="AB100" s="31" t="n">
        <v>0.9107</v>
      </c>
    </row>
    <row r="101" customFormat="false" ht="12.75" hidden="false" customHeight="false" outlineLevel="0" collapsed="false">
      <c r="A101" s="30" t="s">
        <v>115</v>
      </c>
      <c r="B101" s="19" t="n">
        <v>0.67437</v>
      </c>
      <c r="C101" s="20" t="n">
        <v>0.67115</v>
      </c>
      <c r="D101" s="20" t="n">
        <v>0.58272</v>
      </c>
      <c r="E101" s="19" t="n">
        <v>0.69485</v>
      </c>
      <c r="F101" s="20" t="n">
        <v>0.74804</v>
      </c>
      <c r="G101" s="20" t="n">
        <v>0.76817</v>
      </c>
      <c r="H101" s="20" t="n">
        <v>0.53804</v>
      </c>
      <c r="I101" s="20" t="n">
        <v>0.39718</v>
      </c>
      <c r="J101" s="20" t="n">
        <v>0.49029</v>
      </c>
      <c r="K101" s="20" t="n">
        <v>0.59858</v>
      </c>
      <c r="L101" s="20" t="n">
        <v>0.67867</v>
      </c>
      <c r="M101" s="19" t="n">
        <v>0.49426</v>
      </c>
      <c r="N101" s="20" t="n">
        <v>0.59921</v>
      </c>
      <c r="O101" s="20" t="n">
        <v>0.67647</v>
      </c>
      <c r="P101" s="20" t="n">
        <v>0.44229</v>
      </c>
      <c r="Q101" s="20" t="n">
        <v>0.25655</v>
      </c>
      <c r="R101" s="20" t="n">
        <v>0.45433</v>
      </c>
      <c r="S101" s="20" t="n">
        <v>0.62132</v>
      </c>
      <c r="T101" s="20" t="n">
        <v>0.70797</v>
      </c>
      <c r="U101" s="19" t="n">
        <v>0.65306</v>
      </c>
      <c r="V101" s="20" t="n">
        <v>0.4855</v>
      </c>
      <c r="W101" s="20" t="n">
        <v>0.51323</v>
      </c>
      <c r="X101" s="20" t="n">
        <v>0.60254</v>
      </c>
      <c r="Y101" s="19" t="n">
        <v>0.60839</v>
      </c>
      <c r="Z101" s="20" t="n">
        <v>0.4004</v>
      </c>
      <c r="AA101" s="20" t="n">
        <v>0.44731</v>
      </c>
      <c r="AB101" s="31" t="n">
        <v>0.54228</v>
      </c>
    </row>
    <row r="102" customFormat="false" ht="12.75" hidden="false" customHeight="false" outlineLevel="0" collapsed="false">
      <c r="A102" s="32" t="s">
        <v>116</v>
      </c>
      <c r="B102" s="33" t="n">
        <v>0.56786</v>
      </c>
      <c r="C102" s="22" t="n">
        <v>0.54142</v>
      </c>
      <c r="D102" s="22" t="n">
        <v>0.05818</v>
      </c>
      <c r="E102" s="33" t="n">
        <v>0.50108</v>
      </c>
      <c r="F102" s="22" t="n">
        <v>0.48622</v>
      </c>
      <c r="G102" s="22" t="n">
        <v>0.51826</v>
      </c>
      <c r="H102" s="22" t="n">
        <v>0.50132</v>
      </c>
      <c r="I102" s="22" t="n">
        <v>0.58352</v>
      </c>
      <c r="J102" s="22" t="n">
        <v>0.55746</v>
      </c>
      <c r="K102" s="22" t="n">
        <v>-0.00839</v>
      </c>
      <c r="L102" s="22" t="n">
        <v>0.00453</v>
      </c>
      <c r="M102" s="33" t="n">
        <v>0.13061</v>
      </c>
      <c r="N102" s="22" t="n">
        <v>0.06219</v>
      </c>
      <c r="O102" s="22" t="n">
        <v>0.05472</v>
      </c>
      <c r="P102" s="22" t="n">
        <v>0.03641</v>
      </c>
      <c r="Q102" s="22" t="n">
        <v>0.09735</v>
      </c>
      <c r="R102" s="22" t="n">
        <v>0.08477</v>
      </c>
      <c r="S102" s="22" t="n">
        <v>-0.0141</v>
      </c>
      <c r="T102" s="22" t="n">
        <v>-0.01346</v>
      </c>
      <c r="U102" s="33" t="n">
        <v>0.51923</v>
      </c>
      <c r="V102" s="22" t="n">
        <v>0.58485</v>
      </c>
      <c r="W102" s="22" t="n">
        <v>0.54657</v>
      </c>
      <c r="X102" s="22" t="n">
        <v>0.5311</v>
      </c>
      <c r="Y102" s="33" t="n">
        <v>0.06078</v>
      </c>
      <c r="Z102" s="22" t="n">
        <v>0.06329</v>
      </c>
      <c r="AA102" s="22" t="n">
        <v>0.07281</v>
      </c>
      <c r="AB102" s="34" t="n">
        <v>0.04754</v>
      </c>
    </row>
    <row r="103" customFormat="false" ht="12.75" hidden="false" customHeight="false" outlineLevel="0" collapsed="false">
      <c r="A103" s="20" t="s">
        <v>117</v>
      </c>
      <c r="B103" s="35" t="n">
        <f aca="false">AVERAGE(B3:B102)</f>
        <v>0.6336602</v>
      </c>
      <c r="C103" s="36" t="n">
        <f aca="false">AVERAGE(C3:C102)</f>
        <v>0.6465197</v>
      </c>
      <c r="D103" s="36" t="n">
        <f aca="false">AVERAGE(D3:D102)</f>
        <v>0.6456855</v>
      </c>
      <c r="E103" s="35" t="n">
        <f aca="false">AVERAGE(E3:E102)</f>
        <v>0.4177397</v>
      </c>
      <c r="F103" s="36" t="n">
        <f aca="false">AVERAGE(F3:F102)</f>
        <v>0.4926619</v>
      </c>
      <c r="G103" s="36" t="n">
        <f aca="false">AVERAGE(G3:G102)</f>
        <v>0.5281247</v>
      </c>
      <c r="H103" s="36" t="n">
        <f aca="false">AVERAGE(H3:H102)</f>
        <v>0.5722697</v>
      </c>
      <c r="I103" s="36" t="n">
        <f aca="false">AVERAGE(I3:I102)</f>
        <v>0.6034468</v>
      </c>
      <c r="J103" s="36" t="n">
        <f aca="false">AVERAGE(J3:J102)</f>
        <v>0.6286432</v>
      </c>
      <c r="K103" s="36" t="n">
        <f aca="false">AVERAGE(K3:K102)</f>
        <v>0.6034638</v>
      </c>
      <c r="L103" s="36" t="n">
        <f aca="false">AVERAGE(L3:L102)</f>
        <v>0.616968586956522</v>
      </c>
      <c r="M103" s="35" t="n">
        <f aca="false">AVERAGE(M3:M102)</f>
        <v>0.5230343</v>
      </c>
      <c r="N103" s="36" t="n">
        <f aca="false">AVERAGE(N3:N102)</f>
        <v>0.5643866</v>
      </c>
      <c r="O103" s="36" t="n">
        <f aca="false">AVERAGE(O3:O102)</f>
        <v>0.5987375</v>
      </c>
      <c r="P103" s="36" t="n">
        <f aca="false">AVERAGE(P3:P102)</f>
        <v>0.63812</v>
      </c>
      <c r="Q103" s="36" t="n">
        <f aca="false">AVERAGE(Q3:Q102)</f>
        <v>0.6714608</v>
      </c>
      <c r="R103" s="36" t="n">
        <f aca="false">AVERAGE(R3:R102)</f>
        <v>0.7167007</v>
      </c>
      <c r="S103" s="36" t="n">
        <f aca="false">AVERAGE(S3:S102)</f>
        <v>0.6733464</v>
      </c>
      <c r="T103" s="36" t="n">
        <f aca="false">AVERAGE(T3:T102)</f>
        <v>0.690195543478261</v>
      </c>
      <c r="U103" s="35" t="n">
        <f aca="false">AVERAGE(U3:U102)</f>
        <v>0.6344851</v>
      </c>
      <c r="V103" s="36" t="n">
        <f aca="false">AVERAGE(V3:V102)</f>
        <v>0.627464</v>
      </c>
      <c r="W103" s="36" t="n">
        <f aca="false">AVERAGE(W3:W102)</f>
        <v>0.6489507</v>
      </c>
      <c r="X103" s="36" t="n">
        <f aca="false">AVERAGE(X3:X102)</f>
        <v>0.6610911</v>
      </c>
      <c r="Y103" s="35" t="n">
        <f aca="false">AVERAGE(Y3:Y102)</f>
        <v>0.6512827</v>
      </c>
      <c r="Z103" s="36" t="n">
        <f aca="false">AVERAGE(Z3:Z102)</f>
        <v>0.6726826</v>
      </c>
      <c r="AA103" s="36" t="n">
        <f aca="false">AVERAGE(AA3:AA102)</f>
        <v>0.7037604</v>
      </c>
      <c r="AB103" s="36" t="n">
        <f aca="false">AVERAGE(AB3:AB102)</f>
        <v>0.6827688</v>
      </c>
      <c r="AC103" s="37"/>
    </row>
    <row r="104" customFormat="false" ht="12.75" hidden="false" customHeight="false" outlineLevel="0" collapsed="false">
      <c r="A104" s="36" t="s">
        <v>118</v>
      </c>
      <c r="B104" s="35" t="n">
        <f aca="false">STDEV(B3:B102)</f>
        <v>0.159349282287735</v>
      </c>
      <c r="C104" s="36" t="n">
        <f aca="false">STDEV(C3:C102)</f>
        <v>0.167071783208157</v>
      </c>
      <c r="D104" s="36" t="n">
        <f aca="false">STDEV(D3:D102)</f>
        <v>0.266922719290593</v>
      </c>
      <c r="E104" s="35" t="n">
        <f aca="false">STDEV(E3:E102)</f>
        <v>0.295045950656671</v>
      </c>
      <c r="F104" s="36" t="n">
        <f aca="false">STDEV(F3:F102)</f>
        <v>0.259407751695642</v>
      </c>
      <c r="G104" s="36" t="n">
        <f aca="false">STDEV(G3:G102)</f>
        <v>0.242233899618017</v>
      </c>
      <c r="H104" s="36" t="n">
        <f aca="false">STDEV(H3:H102)</f>
        <v>0.195083784691102</v>
      </c>
      <c r="I104" s="36" t="n">
        <f aca="false">STDEV(I3:I102)</f>
        <v>0.182250915154095</v>
      </c>
      <c r="J104" s="36" t="n">
        <f aca="false">STDEV(J3:J102)</f>
        <v>0.186001435396221</v>
      </c>
      <c r="K104" s="36" t="n">
        <f aca="false">STDEV(K3:K102)</f>
        <v>0.250771803522605</v>
      </c>
      <c r="L104" s="36" t="n">
        <f aca="false">STDEV(L3:L102)</f>
        <v>0.251394691843309</v>
      </c>
      <c r="M104" s="35" t="n">
        <f aca="false">STDEV(M3:M102)</f>
        <v>0.279404166325614</v>
      </c>
      <c r="N104" s="36" t="n">
        <f aca="false">STDEV(N3:N102)</f>
        <v>0.277272635054272</v>
      </c>
      <c r="O104" s="36" t="n">
        <f aca="false">STDEV(O3:O102)</f>
        <v>0.301507095858925</v>
      </c>
      <c r="P104" s="36" t="n">
        <f aca="false">STDEV(P3:P102)</f>
        <v>0.285583881148284</v>
      </c>
      <c r="Q104" s="36" t="n">
        <f aca="false">STDEV(Q3:Q102)</f>
        <v>0.274915670334219</v>
      </c>
      <c r="R104" s="36" t="n">
        <f aca="false">STDEV(R3:R102)</f>
        <v>0.243767882067732</v>
      </c>
      <c r="S104" s="36" t="n">
        <f aca="false">STDEV(S3:S102)</f>
        <v>0.309954195982424</v>
      </c>
      <c r="T104" s="36" t="n">
        <f aca="false">STDEV(T3:T102)</f>
        <v>0.305188264804574</v>
      </c>
      <c r="U104" s="35" t="n">
        <f aca="false">STDEV(U3:U102)</f>
        <v>0.17803194753306</v>
      </c>
      <c r="V104" s="36" t="n">
        <f aca="false">STDEV(V3:V102)</f>
        <v>0.171660781652583</v>
      </c>
      <c r="W104" s="36" t="n">
        <f aca="false">STDEV(W3:W102)</f>
        <v>0.174336279523486</v>
      </c>
      <c r="X104" s="36" t="n">
        <f aca="false">STDEV(X3:X102)</f>
        <v>0.159098229931903</v>
      </c>
      <c r="Y104" s="35" t="n">
        <f aca="false">STDEV(Y3:Y102)</f>
        <v>0.291813433483319</v>
      </c>
      <c r="Z104" s="36" t="n">
        <f aca="false">STDEV(Z3:Z102)</f>
        <v>0.27061366572666</v>
      </c>
      <c r="AA104" s="36" t="n">
        <f aca="false">STDEV(AA3:AA102)</f>
        <v>0.261301921573532</v>
      </c>
      <c r="AB104" s="36" t="n">
        <f aca="false">STDEV(AB3:AB102)</f>
        <v>0.267165158597154</v>
      </c>
      <c r="AC104" s="37"/>
    </row>
    <row r="105" customFormat="false" ht="12.75" hidden="false" customHeight="false" outlineLevel="0" collapsed="false">
      <c r="B105" s="19"/>
      <c r="C105" s="20"/>
      <c r="D105" s="20" t="s">
        <v>0</v>
      </c>
      <c r="E105" s="19" t="s">
        <v>1</v>
      </c>
      <c r="F105" s="20" t="s">
        <v>0</v>
      </c>
      <c r="G105" s="20" t="s">
        <v>0</v>
      </c>
      <c r="H105" s="20" t="s">
        <v>0</v>
      </c>
      <c r="I105" s="20" t="s">
        <v>2</v>
      </c>
      <c r="J105" s="20" t="s">
        <v>0</v>
      </c>
      <c r="K105" s="20" t="s">
        <v>0</v>
      </c>
      <c r="L105" s="20" t="s">
        <v>0</v>
      </c>
      <c r="M105" s="19" t="s">
        <v>0</v>
      </c>
      <c r="N105" s="20" t="s">
        <v>0</v>
      </c>
      <c r="O105" s="20" t="s">
        <v>0</v>
      </c>
      <c r="P105" s="20" t="s">
        <v>0</v>
      </c>
      <c r="Q105" s="20" t="s">
        <v>3</v>
      </c>
      <c r="R105" s="20" t="s">
        <v>0</v>
      </c>
      <c r="S105" s="20" t="s">
        <v>0</v>
      </c>
      <c r="T105" s="20" t="s">
        <v>0</v>
      </c>
      <c r="U105" s="38"/>
      <c r="Y105" s="38"/>
    </row>
    <row r="106" customFormat="false" ht="12.75" hidden="false" customHeight="false" outlineLevel="0" collapsed="false">
      <c r="B106" s="21" t="s">
        <v>4</v>
      </c>
      <c r="C106" s="23" t="s">
        <v>5</v>
      </c>
      <c r="D106" s="23" t="s">
        <v>6</v>
      </c>
      <c r="E106" s="21" t="n">
        <v>0.2</v>
      </c>
      <c r="F106" s="23" t="n">
        <v>0.3</v>
      </c>
      <c r="G106" s="23" t="n">
        <v>0.4</v>
      </c>
      <c r="H106" s="23" t="n">
        <v>0.5</v>
      </c>
      <c r="I106" s="23" t="n">
        <v>0.6</v>
      </c>
      <c r="J106" s="23" t="n">
        <v>0.7</v>
      </c>
      <c r="K106" s="23" t="n">
        <v>0.8</v>
      </c>
      <c r="L106" s="23" t="n">
        <v>0.9</v>
      </c>
      <c r="M106" s="21" t="n">
        <v>0.2</v>
      </c>
      <c r="N106" s="23" t="n">
        <v>0.3</v>
      </c>
      <c r="O106" s="23" t="n">
        <v>0.4</v>
      </c>
      <c r="P106" s="23" t="n">
        <v>0.5</v>
      </c>
      <c r="Q106" s="23" t="n">
        <v>0.6</v>
      </c>
      <c r="R106" s="23" t="n">
        <v>0.7</v>
      </c>
      <c r="S106" s="23" t="n">
        <v>0.8</v>
      </c>
      <c r="T106" s="23" t="n">
        <v>0.9</v>
      </c>
      <c r="U106" s="21" t="s">
        <v>7</v>
      </c>
      <c r="V106" s="23" t="s">
        <v>8</v>
      </c>
      <c r="W106" s="23" t="s">
        <v>9</v>
      </c>
      <c r="X106" s="23" t="s">
        <v>10</v>
      </c>
      <c r="Y106" s="21" t="s">
        <v>11</v>
      </c>
      <c r="Z106" s="23" t="s">
        <v>12</v>
      </c>
      <c r="AA106" s="23" t="s">
        <v>13</v>
      </c>
      <c r="AB106" s="39" t="s">
        <v>14</v>
      </c>
      <c r="AC106" s="25"/>
    </row>
    <row r="111" s="40" customFormat="true" ht="12.75" hidden="false" customHeight="false" outlineLevel="0" collapsed="false">
      <c r="B111" s="41"/>
      <c r="C111" s="41"/>
      <c r="D111" s="41"/>
      <c r="E111" s="41"/>
      <c r="F111" s="41"/>
      <c r="G111" s="41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</row>
    <row r="112" customFormat="false" ht="12.75" hidden="false" customHeight="false" outlineLevel="0" collapsed="false"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</row>
    <row r="113" customFormat="false" ht="12.75" hidden="false" customHeight="false" outlineLevel="0" collapsed="false"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</row>
    <row r="122" customFormat="false" ht="12.75" hidden="false" customHeight="false" outlineLevel="0" collapsed="false">
      <c r="A122" s="37"/>
      <c r="B122" s="37"/>
      <c r="C122" s="37"/>
      <c r="E122" s="37"/>
    </row>
    <row r="123" customFormat="false" ht="12.75" hidden="false" customHeight="false" outlineLevel="0" collapsed="false">
      <c r="A123" s="37"/>
      <c r="B123" s="37"/>
      <c r="C123" s="37"/>
      <c r="E123" s="37"/>
    </row>
    <row r="127" customFormat="false" ht="12.75" hidden="false" customHeight="false" outlineLevel="0" collapsed="false">
      <c r="B127" s="25"/>
      <c r="C127" s="25"/>
      <c r="D127" s="25"/>
      <c r="E127" s="25"/>
      <c r="F127" s="25"/>
      <c r="G127" s="25"/>
      <c r="H127" s="25"/>
      <c r="I127" s="25"/>
    </row>
    <row r="128" customFormat="false" ht="12.75" hidden="false" customHeight="false" outlineLevel="0" collapsed="false">
      <c r="A128" s="37"/>
      <c r="B128" s="37"/>
      <c r="C128" s="37"/>
      <c r="D128" s="37"/>
      <c r="E128" s="37"/>
      <c r="F128" s="37"/>
      <c r="G128" s="37"/>
      <c r="H128" s="37"/>
      <c r="I128" s="37"/>
    </row>
    <row r="129" customFormat="false" ht="12.75" hidden="false" customHeight="false" outlineLevel="0" collapsed="false">
      <c r="A129" s="37"/>
      <c r="B129" s="37"/>
      <c r="C129" s="37"/>
      <c r="D129" s="37"/>
      <c r="E129" s="37"/>
      <c r="F129" s="37"/>
      <c r="G129" s="37"/>
      <c r="H129" s="37"/>
      <c r="I129" s="37"/>
    </row>
    <row r="138" customFormat="false" ht="12.75" hidden="false" customHeight="false" outlineLevel="0" collapsed="false"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</row>
    <row r="139" customFormat="false" ht="12.75" hidden="false" customHeight="false" outlineLevel="0" collapsed="false"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</row>
    <row r="140" customFormat="false" ht="12.75" hidden="false" customHeight="false" outlineLevel="0" collapsed="false"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</row>
    <row r="141" customFormat="false" ht="12.75" hidden="false" customHeight="false" outlineLevel="0" collapsed="false"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</row>
    <row r="142" customFormat="false" ht="12.75" hidden="false" customHeight="false" outlineLevel="0" collapsed="false"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</row>
    <row r="143" customFormat="false" ht="12.75" hidden="false" customHeight="false" outlineLevel="0" collapsed="false"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</row>
    <row r="144" customFormat="false" ht="12.75" hidden="false" customHeight="false" outlineLevel="0" collapsed="false"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</row>
    <row r="145" customFormat="false" ht="12.75" hidden="false" customHeight="false" outlineLevel="0" collapsed="false"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</row>
    <row r="146" customFormat="false" ht="12.75" hidden="false" customHeight="false" outlineLevel="0" collapsed="false"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</row>
    <row r="147" customFormat="false" ht="12.75" hidden="false" customHeight="false" outlineLevel="0" collapsed="false"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</row>
    <row r="148" customFormat="false" ht="12.75" hidden="false" customHeight="false" outlineLevel="0" collapsed="false"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</row>
    <row r="149" customFormat="false" ht="12.75" hidden="false" customHeight="false" outlineLevel="0" collapsed="false"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</row>
    <row r="150" customFormat="false" ht="12.75" hidden="false" customHeight="false" outlineLevel="0" collapsed="false"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</row>
    <row r="151" customFormat="false" ht="12.75" hidden="false" customHeight="false" outlineLevel="0" collapsed="false"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</row>
    <row r="152" customFormat="false" ht="12.75" hidden="false" customHeight="false" outlineLevel="0" collapsed="false"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</row>
    <row r="153" customFormat="false" ht="12.75" hidden="false" customHeight="false" outlineLevel="0" collapsed="false"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</row>
    <row r="154" customFormat="false" ht="12.75" hidden="false" customHeight="false" outlineLevel="0" collapsed="false"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</row>
    <row r="155" customFormat="false" ht="12.75" hidden="false" customHeight="false" outlineLevel="0" collapsed="false"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</row>
    <row r="156" customFormat="false" ht="12.75" hidden="false" customHeight="false" outlineLevel="0" collapsed="false"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</row>
    <row r="157" customFormat="false" ht="12.75" hidden="false" customHeight="false" outlineLevel="0" collapsed="false"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</row>
    <row r="158" customFormat="false" ht="12.75" hidden="false" customHeight="false" outlineLevel="0" collapsed="false"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</row>
    <row r="159" customFormat="false" ht="12.75" hidden="false" customHeight="false" outlineLevel="0" collapsed="false"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</row>
  </sheetData>
  <conditionalFormatting sqref="B138:AB159">
    <cfRule type="cellIs" priority="2" operator="lessThanOrEqual" aboveAverage="0" equalAverage="0" bottom="0" percent="0" rank="0" text="" dxfId="0">
      <formula>0.3</formula>
    </cfRule>
    <cfRule type="cellIs" priority="3" operator="lessThanOrEqual" aboveAverage="0" equalAverage="0" bottom="0" percent="0" rank="0" text="" dxfId="1">
      <formula>0.6</formula>
    </cfRule>
    <cfRule type="cellIs" priority="4" operator="greaterThanOrEqual" aboveAverage="0" equalAverage="0" bottom="0" percent="0" rank="0" text="" dxfId="2">
      <formula>0.9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sheetData>
    <row r="1" customFormat="false" ht="13.5" hidden="false" customHeight="false" outlineLevel="0" collapsed="false">
      <c r="A1" s="42" t="s">
        <v>119</v>
      </c>
      <c r="B1" s="43" t="s">
        <v>120</v>
      </c>
      <c r="C1" s="44" t="s">
        <v>121</v>
      </c>
      <c r="D1" s="44" t="s">
        <v>122</v>
      </c>
      <c r="E1" s="45" t="s">
        <v>123</v>
      </c>
    </row>
    <row r="2" customFormat="false" ht="12.75" hidden="false" customHeight="false" outlineLevel="0" collapsed="false">
      <c r="A2" s="46" t="s">
        <v>4</v>
      </c>
      <c r="B2" s="46" t="n">
        <v>1</v>
      </c>
      <c r="C2" s="47" t="n">
        <v>2</v>
      </c>
      <c r="D2" s="47" t="n">
        <v>19</v>
      </c>
      <c r="E2" s="48" t="n">
        <v>100</v>
      </c>
    </row>
    <row r="3" customFormat="false" ht="12.75" hidden="false" customHeight="false" outlineLevel="0" collapsed="false">
      <c r="A3" s="49" t="s">
        <v>5</v>
      </c>
      <c r="B3" s="49" t="n">
        <v>1</v>
      </c>
      <c r="C3" s="50" t="n">
        <v>1</v>
      </c>
      <c r="D3" s="50" t="n">
        <v>17</v>
      </c>
      <c r="E3" s="51" t="n">
        <v>100</v>
      </c>
    </row>
    <row r="4" customFormat="false" ht="13.5" hidden="false" customHeight="false" outlineLevel="0" collapsed="false">
      <c r="A4" s="49" t="s">
        <v>6</v>
      </c>
      <c r="B4" s="49" t="n">
        <v>7</v>
      </c>
      <c r="C4" s="50" t="n">
        <v>11</v>
      </c>
      <c r="D4" s="50" t="n">
        <v>30</v>
      </c>
      <c r="E4" s="51" t="n">
        <v>100</v>
      </c>
    </row>
    <row r="5" customFormat="false" ht="12.75" hidden="false" customHeight="false" outlineLevel="0" collapsed="false">
      <c r="A5" s="1" t="s">
        <v>124</v>
      </c>
      <c r="B5" s="1" t="n">
        <v>2</v>
      </c>
      <c r="C5" s="52" t="n">
        <v>3</v>
      </c>
      <c r="D5" s="52" t="n">
        <v>28</v>
      </c>
      <c r="E5" s="53" t="n">
        <v>100</v>
      </c>
    </row>
    <row r="6" customFormat="false" ht="12.75" hidden="false" customHeight="false" outlineLevel="0" collapsed="false">
      <c r="A6" s="49" t="s">
        <v>125</v>
      </c>
      <c r="B6" s="49" t="n">
        <v>0</v>
      </c>
      <c r="C6" s="50" t="n">
        <v>3</v>
      </c>
      <c r="D6" s="50" t="n">
        <v>21</v>
      </c>
      <c r="E6" s="51" t="n">
        <v>100</v>
      </c>
    </row>
    <row r="7" customFormat="false" ht="12.75" hidden="false" customHeight="false" outlineLevel="0" collapsed="false">
      <c r="A7" s="49" t="s">
        <v>126</v>
      </c>
      <c r="B7" s="49" t="n">
        <v>1</v>
      </c>
      <c r="C7" s="50" t="n">
        <v>4</v>
      </c>
      <c r="D7" s="50" t="n">
        <v>24</v>
      </c>
      <c r="E7" s="51" t="n">
        <v>100</v>
      </c>
    </row>
    <row r="8" customFormat="false" ht="12.75" hidden="false" customHeight="false" outlineLevel="0" collapsed="false">
      <c r="A8" s="49" t="s">
        <v>127</v>
      </c>
      <c r="B8" s="49" t="n">
        <v>2</v>
      </c>
      <c r="C8" s="50" t="n">
        <v>2</v>
      </c>
      <c r="D8" s="50" t="n">
        <v>16</v>
      </c>
      <c r="E8" s="51" t="n">
        <v>100</v>
      </c>
    </row>
    <row r="9" customFormat="false" ht="12.75" hidden="false" customHeight="false" outlineLevel="0" collapsed="false">
      <c r="A9" s="49" t="s">
        <v>128</v>
      </c>
      <c r="B9" s="49" t="n">
        <v>0</v>
      </c>
      <c r="C9" s="50" t="n">
        <v>1</v>
      </c>
      <c r="D9" s="50" t="n">
        <v>12</v>
      </c>
      <c r="E9" s="51" t="n">
        <v>100</v>
      </c>
    </row>
    <row r="10" customFormat="false" ht="12.75" hidden="false" customHeight="false" outlineLevel="0" collapsed="false">
      <c r="A10" s="49" t="s">
        <v>129</v>
      </c>
      <c r="B10" s="49" t="n">
        <v>2</v>
      </c>
      <c r="C10" s="50" t="n">
        <v>4</v>
      </c>
      <c r="D10" s="50" t="n">
        <v>20</v>
      </c>
      <c r="E10" s="51" t="n">
        <v>100</v>
      </c>
    </row>
    <row r="11" customFormat="false" ht="12.75" hidden="false" customHeight="false" outlineLevel="0" collapsed="false">
      <c r="A11" s="49" t="s">
        <v>130</v>
      </c>
      <c r="B11" s="49" t="n">
        <v>2</v>
      </c>
      <c r="C11" s="50" t="n">
        <v>3</v>
      </c>
      <c r="D11" s="50" t="n">
        <v>18</v>
      </c>
      <c r="E11" s="51" t="n">
        <v>100</v>
      </c>
    </row>
    <row r="12" customFormat="false" ht="13.5" hidden="false" customHeight="false" outlineLevel="0" collapsed="false">
      <c r="A12" s="49" t="s">
        <v>131</v>
      </c>
      <c r="B12" s="49" t="n">
        <v>2.17391304347826</v>
      </c>
      <c r="C12" s="50" t="n">
        <v>2.17391304347826</v>
      </c>
      <c r="D12" s="50" t="n">
        <v>28.2608695652174</v>
      </c>
      <c r="E12" s="51" t="n">
        <v>100</v>
      </c>
    </row>
    <row r="13" customFormat="false" ht="12.75" hidden="false" customHeight="false" outlineLevel="0" collapsed="false">
      <c r="A13" s="1" t="s">
        <v>132</v>
      </c>
      <c r="B13" s="1" t="n">
        <v>4</v>
      </c>
      <c r="C13" s="52" t="n">
        <v>4</v>
      </c>
      <c r="D13" s="52" t="n">
        <v>15</v>
      </c>
      <c r="E13" s="53" t="n">
        <v>100</v>
      </c>
    </row>
    <row r="14" customFormat="false" ht="12.75" hidden="false" customHeight="false" outlineLevel="0" collapsed="false">
      <c r="A14" s="49" t="s">
        <v>133</v>
      </c>
      <c r="B14" s="49" t="n">
        <v>3</v>
      </c>
      <c r="C14" s="50" t="n">
        <v>5</v>
      </c>
      <c r="D14" s="50" t="n">
        <v>17</v>
      </c>
      <c r="E14" s="51" t="n">
        <v>100</v>
      </c>
    </row>
    <row r="15" customFormat="false" ht="12.75" hidden="false" customHeight="false" outlineLevel="0" collapsed="false">
      <c r="A15" s="49" t="s">
        <v>134</v>
      </c>
      <c r="B15" s="49" t="n">
        <v>4</v>
      </c>
      <c r="C15" s="50" t="n">
        <v>6</v>
      </c>
      <c r="D15" s="50" t="n">
        <v>26</v>
      </c>
      <c r="E15" s="51" t="n">
        <v>100</v>
      </c>
    </row>
    <row r="16" customFormat="false" ht="12.75" hidden="false" customHeight="false" outlineLevel="0" collapsed="false">
      <c r="A16" s="49" t="s">
        <v>135</v>
      </c>
      <c r="B16" s="49" t="n">
        <v>6</v>
      </c>
      <c r="C16" s="50" t="n">
        <v>9</v>
      </c>
      <c r="D16" s="50" t="n">
        <v>32</v>
      </c>
      <c r="E16" s="51" t="n">
        <v>100</v>
      </c>
    </row>
    <row r="17" customFormat="false" ht="12.75" hidden="false" customHeight="false" outlineLevel="0" collapsed="false">
      <c r="A17" s="49" t="s">
        <v>136</v>
      </c>
      <c r="B17" s="49" t="n">
        <v>8</v>
      </c>
      <c r="C17" s="50" t="n">
        <v>13</v>
      </c>
      <c r="D17" s="50" t="n">
        <v>36</v>
      </c>
      <c r="E17" s="51" t="n">
        <v>100</v>
      </c>
    </row>
    <row r="18" customFormat="false" ht="12.75" hidden="false" customHeight="false" outlineLevel="0" collapsed="false">
      <c r="A18" s="49" t="s">
        <v>137</v>
      </c>
      <c r="B18" s="49" t="n">
        <v>9</v>
      </c>
      <c r="C18" s="50" t="n">
        <v>13</v>
      </c>
      <c r="D18" s="50" t="n">
        <v>40</v>
      </c>
      <c r="E18" s="51" t="n">
        <v>100</v>
      </c>
    </row>
    <row r="19" customFormat="false" ht="12.75" hidden="false" customHeight="false" outlineLevel="0" collapsed="false">
      <c r="A19" s="49" t="s">
        <v>138</v>
      </c>
      <c r="B19" s="49" t="n">
        <v>6</v>
      </c>
      <c r="C19" s="50" t="n">
        <v>13</v>
      </c>
      <c r="D19" s="50" t="n">
        <v>43</v>
      </c>
      <c r="E19" s="51" t="n">
        <v>100</v>
      </c>
    </row>
    <row r="20" customFormat="false" ht="13.5" hidden="false" customHeight="false" outlineLevel="0" collapsed="false">
      <c r="A20" s="49" t="s">
        <v>139</v>
      </c>
      <c r="B20" s="49" t="n">
        <v>6.52173913043478</v>
      </c>
      <c r="C20" s="50" t="n">
        <v>13.0434782608696</v>
      </c>
      <c r="D20" s="50" t="n">
        <v>41.304347826087</v>
      </c>
      <c r="E20" s="51" t="n">
        <v>100</v>
      </c>
    </row>
    <row r="21" customFormat="false" ht="12.75" hidden="false" customHeight="false" outlineLevel="0" collapsed="false">
      <c r="A21" s="46" t="s">
        <v>7</v>
      </c>
      <c r="B21" s="46" t="n">
        <v>2</v>
      </c>
      <c r="C21" s="47" t="n">
        <v>3</v>
      </c>
      <c r="D21" s="47" t="n">
        <v>17</v>
      </c>
      <c r="E21" s="48" t="n">
        <v>100</v>
      </c>
    </row>
    <row r="22" customFormat="false" ht="12.75" hidden="false" customHeight="false" outlineLevel="0" collapsed="false">
      <c r="A22" s="49" t="s">
        <v>8</v>
      </c>
      <c r="B22" s="49" t="n">
        <v>0</v>
      </c>
      <c r="C22" s="50" t="n">
        <v>1</v>
      </c>
      <c r="D22" s="50" t="n">
        <v>16</v>
      </c>
      <c r="E22" s="51" t="n">
        <v>100</v>
      </c>
    </row>
    <row r="23" customFormat="false" ht="12.75" hidden="false" customHeight="false" outlineLevel="0" collapsed="false">
      <c r="A23" s="49" t="s">
        <v>9</v>
      </c>
      <c r="B23" s="49" t="n">
        <v>1</v>
      </c>
      <c r="C23" s="50" t="n">
        <v>4</v>
      </c>
      <c r="D23" s="50" t="n">
        <v>14</v>
      </c>
      <c r="E23" s="51" t="n">
        <v>100</v>
      </c>
    </row>
    <row r="24" customFormat="false" ht="13.5" hidden="false" customHeight="false" outlineLevel="0" collapsed="false">
      <c r="A24" s="54" t="s">
        <v>140</v>
      </c>
      <c r="B24" s="54" t="n">
        <v>1</v>
      </c>
      <c r="C24" s="55" t="n">
        <v>1</v>
      </c>
      <c r="D24" s="55" t="n">
        <v>19</v>
      </c>
      <c r="E24" s="56" t="n">
        <v>100</v>
      </c>
    </row>
    <row r="25" customFormat="false" ht="12.75" hidden="false" customHeight="false" outlineLevel="0" collapsed="false">
      <c r="A25" s="46" t="s">
        <v>11</v>
      </c>
      <c r="B25" s="46" t="n">
        <v>7</v>
      </c>
      <c r="C25" s="47" t="n">
        <v>12</v>
      </c>
      <c r="D25" s="47" t="n">
        <v>33</v>
      </c>
      <c r="E25" s="48" t="n">
        <v>100</v>
      </c>
    </row>
    <row r="26" customFormat="false" ht="12.75" hidden="false" customHeight="false" outlineLevel="0" collapsed="false">
      <c r="A26" s="49" t="s">
        <v>12</v>
      </c>
      <c r="B26" s="49" t="n">
        <v>7</v>
      </c>
      <c r="C26" s="50" t="n">
        <v>13</v>
      </c>
      <c r="D26" s="50" t="n">
        <v>34</v>
      </c>
      <c r="E26" s="51" t="n">
        <v>100</v>
      </c>
    </row>
    <row r="27" customFormat="false" ht="12.75" hidden="false" customHeight="false" outlineLevel="0" collapsed="false">
      <c r="A27" s="49" t="s">
        <v>13</v>
      </c>
      <c r="B27" s="49" t="n">
        <v>8</v>
      </c>
      <c r="C27" s="50" t="n">
        <v>14</v>
      </c>
      <c r="D27" s="50" t="n">
        <v>38</v>
      </c>
      <c r="E27" s="51" t="n">
        <v>100</v>
      </c>
    </row>
    <row r="28" customFormat="false" ht="13.5" hidden="false" customHeight="false" outlineLevel="0" collapsed="false">
      <c r="A28" s="57" t="s">
        <v>14</v>
      </c>
      <c r="B28" s="57" t="n">
        <v>8</v>
      </c>
      <c r="C28" s="58" t="n">
        <v>14</v>
      </c>
      <c r="D28" s="58" t="n">
        <v>39</v>
      </c>
      <c r="E28" s="59" t="n">
        <v>1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ob</cp:lastModifiedBy>
  <dcterms:modified xsi:type="dcterms:W3CDTF">2012-06-28T07:29:20Z</dcterms:modified>
  <cp:revision>0</cp:revision>
  <dc:subject/>
  <dc:title/>
</cp:coreProperties>
</file>